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3" firstSheet="0" activeTab="4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6" uniqueCount="181">
  <si>
    <r>
      <rPr>
        <b val="true"/>
        <sz val="11"/>
        <rFont val="Calibri"/>
        <family val="2"/>
      </rPr>
      <t xml:space="preserve">Supplementary Table 1. Likelihood ratios (LRs) towards pathogenicity for (likely) benign and (likely) pathogenic variants assigned ccLR ACMG/AMP evidence strengths; dataset-specific results for the </t>
    </r>
    <r>
      <rPr>
        <b val="true"/>
        <i val="true"/>
        <sz val="11"/>
        <rFont val="Calibri"/>
        <family val="2"/>
      </rPr>
      <t xml:space="preserve">BRCA1</t>
    </r>
    <r>
      <rPr>
        <b val="true"/>
        <sz val="11"/>
        <rFont val="Calibri"/>
        <family val="2"/>
      </rPr>
      <t xml:space="preserve"> reference set</t>
    </r>
  </si>
  <si>
    <t xml:space="preserve">Dataset</t>
  </si>
  <si>
    <t xml:space="preserve">At least one carrier</t>
  </si>
  <si>
    <t xml:space="preserve">At least two carriers</t>
  </si>
  <si>
    <t xml:space="preserve">At least three carriers</t>
  </si>
  <si>
    <t xml:space="preserve">(Likely) Benign</t>
  </si>
  <si>
    <t xml:space="preserve">(Likely) Pathogenic</t>
  </si>
  <si>
    <t xml:space="preserve">LR towards pathogenicity</t>
  </si>
  <si>
    <t xml:space="preserve">LCI</t>
  </si>
  <si>
    <t xml:space="preserve">HCI</t>
  </si>
  <si>
    <t xml:space="preserve">ACMG/AMP code strength</t>
  </si>
  <si>
    <t xml:space="preserve">n</t>
  </si>
  <si>
    <t xml:space="preserve">%</t>
  </si>
  <si>
    <t xml:space="preserve">BRIDGES</t>
  </si>
  <si>
    <t xml:space="preserve">Pathogenic Strong</t>
  </si>
  <si>
    <t xml:space="preserve">Pathogenic Moderate</t>
  </si>
  <si>
    <t xml:space="preserve">Pathogenic Supporting</t>
  </si>
  <si>
    <t xml:space="preserve">No evidence</t>
  </si>
  <si>
    <t xml:space="preserve">Benign Supporting</t>
  </si>
  <si>
    <t xml:space="preserve">Benign Moderate</t>
  </si>
  <si>
    <t xml:space="preserve">Benign Strong</t>
  </si>
  <si>
    <t xml:space="preserve">Total variants identified in dataset</t>
  </si>
  <si>
    <t xml:space="preserve">False Discovery Rate, FDR</t>
  </si>
  <si>
    <t xml:space="preserve">False Omission Rate, FOR</t>
  </si>
  <si>
    <t xml:space="preserve">CARRIERS</t>
  </si>
  <si>
    <t xml:space="preserve">UKB</t>
  </si>
  <si>
    <t xml:space="preserve">NPV</t>
  </si>
  <si>
    <t xml:space="preserve">FOR</t>
  </si>
  <si>
    <r>
      <rPr>
        <sz val="11"/>
        <color rgb="FF000000"/>
        <rFont val="Calibri"/>
        <family val="2"/>
      </rPr>
      <t xml:space="preserve">Reference sets included (likely) pathogenic and (likely) benign variants located within coding sequence (CDS) or splice acceptor/donor site dinucleotide positions (±2bp), classified as such by the ClinGen BRCA1/2 historical expert panel or the ClinGen BRCA1/2 VCEP following ACMG/AMP guidelines, or by multiple submitters without conflicts in the ClinVar database, and also with gnomAD (v4.1.0) maximum credible allele frequency in the non-founder populations ≤ 0.001 consistent with the BRCA1 and BRCA2 VCEP’s proposed BA1 cutoff. For likelihood ratio estimation, the Haldane-Anscombe correction was applied for any category where the cell count for pathogenic or benign variant reference set was zero. </t>
    </r>
    <r>
      <rPr>
        <i val="true"/>
        <sz val="11"/>
        <color rgb="FF000000"/>
        <rFont val="Calibri"/>
        <family val="2"/>
      </rPr>
      <t xml:space="preserve">Code weights based on LRs with confidence intervals spanning 1 are shown in italics.</t>
    </r>
  </si>
  <si>
    <t xml:space="preserve">FDR and FOR for the strong categories</t>
  </si>
  <si>
    <r>
      <rPr>
        <b val="true"/>
        <sz val="11"/>
        <color rgb="FF000000"/>
        <rFont val="Calibri"/>
        <family val="2"/>
      </rPr>
      <t xml:space="preserve">Supplementary Table 2. Likelihood ratios (LRs) towards pathogenicity for (likely) benign and (likely) pathogenic variants assigned ccLR ACMG/AMP evidence strengths; dataset-specific results for the </t>
    </r>
    <r>
      <rPr>
        <b val="true"/>
        <i val="true"/>
        <sz val="11"/>
        <color rgb="FF000000"/>
        <rFont val="Calibri"/>
        <family val="2"/>
      </rPr>
      <t xml:space="preserve">BRCA2</t>
    </r>
    <r>
      <rPr>
        <b val="true"/>
        <sz val="11"/>
        <color rgb="FF000000"/>
        <rFont val="Calibri"/>
        <family val="2"/>
      </rPr>
      <t xml:space="preserve"> reference set</t>
    </r>
  </si>
  <si>
    <r>
      <rPr>
        <sz val="11"/>
        <color rgb="FF000000"/>
        <rFont val="Calibri"/>
        <family val="2"/>
      </rPr>
      <t xml:space="preserve">Reference sets included (likely) pathogenic and (likely) benign variants located within coding sequence (CDS) or splice acceptor/donor site dinucleotide positions (±2bp), classified as such by the ClinGen </t>
    </r>
    <r>
      <rPr>
        <i val="true"/>
        <sz val="11"/>
        <color rgb="FF000000"/>
        <rFont val="Calibri"/>
        <family val="2"/>
      </rPr>
      <t xml:space="preserve">BRCA1/2</t>
    </r>
    <r>
      <rPr>
        <sz val="11"/>
        <color rgb="FF000000"/>
        <rFont val="Calibri"/>
        <family val="2"/>
      </rPr>
      <t xml:space="preserve"> historical expert panel or the ClinGen </t>
    </r>
    <r>
      <rPr>
        <i val="true"/>
        <sz val="11"/>
        <color rgb="FF000000"/>
        <rFont val="Calibri"/>
        <family val="2"/>
      </rPr>
      <t xml:space="preserve">BRCA1/2</t>
    </r>
    <r>
      <rPr>
        <sz val="11"/>
        <color rgb="FF000000"/>
        <rFont val="Calibri"/>
        <family val="2"/>
      </rPr>
      <t xml:space="preserve"> VCEP following ACMG/AMP guidelines, or by multiple submitters without conflicts in the ClinVar database, and also with gnomAD (v4.1.0) maximum credible allele frequency in the non-founder populations ≤ 0.001 consistent with the </t>
    </r>
    <r>
      <rPr>
        <i val="true"/>
        <sz val="11"/>
        <color rgb="FF000000"/>
        <rFont val="Calibri"/>
        <family val="2"/>
      </rPr>
      <t xml:space="preserve">BRCA1</t>
    </r>
    <r>
      <rPr>
        <sz val="11"/>
        <color rgb="FF000000"/>
        <rFont val="Calibri"/>
        <family val="2"/>
      </rPr>
      <t xml:space="preserve"> and </t>
    </r>
    <r>
      <rPr>
        <i val="true"/>
        <sz val="11"/>
        <color rgb="FF000000"/>
        <rFont val="Calibri"/>
        <family val="2"/>
      </rPr>
      <t xml:space="preserve">BRCA2</t>
    </r>
    <r>
      <rPr>
        <sz val="11"/>
        <color rgb="FF000000"/>
        <rFont val="Calibri"/>
        <family val="2"/>
      </rPr>
      <t xml:space="preserve"> VCEP’s proposed BA1 cutoff. For likelihood ratio estimation, the Haldane-Anscombe correction was applied for any category where the cell count for pathogenic or benign variant reference set was zero. </t>
    </r>
    <r>
      <rPr>
        <i val="true"/>
        <sz val="11"/>
        <color rgb="FF000000"/>
        <rFont val="Calibri"/>
        <family val="2"/>
      </rPr>
      <t xml:space="preserve">Code weights based on LRs with confidence intervals spanning 1 are shown in italics.</t>
    </r>
  </si>
  <si>
    <r>
      <rPr>
        <b val="true"/>
        <sz val="11"/>
        <color rgb="FF000000"/>
        <rFont val="Calibri"/>
        <family val="2"/>
      </rPr>
      <t xml:space="preserve">Supplementary Table 3. Likelihood ratios (LRs) towards pathogenicity for (likely) benign and (likely) pathogenic variants assigned ccLR ACMG/AMP evidence strengths; combined dataset results for the </t>
    </r>
    <r>
      <rPr>
        <b val="true"/>
        <i val="true"/>
        <sz val="11"/>
        <color rgb="FF000000"/>
        <rFont val="Calibri"/>
        <family val="2"/>
      </rPr>
      <t xml:space="preserve">BRCA1</t>
    </r>
    <r>
      <rPr>
        <b val="true"/>
        <sz val="11"/>
        <color rgb="FF000000"/>
        <rFont val="Calibri"/>
        <family val="2"/>
      </rPr>
      <t xml:space="preserve"> and </t>
    </r>
    <r>
      <rPr>
        <b val="true"/>
        <i val="true"/>
        <sz val="11"/>
        <color rgb="FF000000"/>
        <rFont val="Calibri"/>
        <family val="2"/>
      </rPr>
      <t xml:space="preserve">BRCA2 reference sets</t>
    </r>
  </si>
  <si>
    <t xml:space="preserve">BRCA1</t>
  </si>
  <si>
    <t xml:space="preserve">BRCA2</t>
  </si>
  <si>
    <t xml:space="preserve">≥ 1 carriers in total</t>
  </si>
  <si>
    <t xml:space="preserve">≥ 2 carriers in total</t>
  </si>
  <si>
    <t xml:space="preserve">≥ 3 carriers in total</t>
  </si>
  <si>
    <t xml:space="preserve">≥ 4 carriers in total</t>
  </si>
  <si>
    <t xml:space="preserve">≥ 3 carriers in total, evidence from ≥ 2 datasets</t>
  </si>
  <si>
    <t xml:space="preserve">≥ 4 carriers in total, evidence from ≥ 2 datasets</t>
  </si>
  <si>
    <r>
      <rPr>
        <sz val="11"/>
        <color rgb="FF000000"/>
        <rFont val="Calibri"/>
        <family val="2"/>
      </rPr>
      <t xml:space="preserve">Reference sets included (likely) pathogenic and (likely) benign variants located within coding sequence (CDS) or splice acceptor/donor site dinucleotide positions (±2bp), classified as such by the ClinGen </t>
    </r>
    <r>
      <rPr>
        <i val="true"/>
        <sz val="11"/>
        <color rgb="FF000000"/>
        <rFont val="Calibri"/>
        <family val="2"/>
      </rPr>
      <t xml:space="preserve">BRCA1/2</t>
    </r>
    <r>
      <rPr>
        <sz val="11"/>
        <color rgb="FF000000"/>
        <rFont val="Calibri"/>
        <family val="2"/>
      </rPr>
      <t xml:space="preserve"> historical expert panel or the ClinGen </t>
    </r>
    <r>
      <rPr>
        <i val="true"/>
        <sz val="11"/>
        <color rgb="FF000000"/>
        <rFont val="Calibri"/>
        <family val="2"/>
      </rPr>
      <t xml:space="preserve">BRCA1/2</t>
    </r>
    <r>
      <rPr>
        <sz val="11"/>
        <color rgb="FF000000"/>
        <rFont val="Calibri"/>
        <family val="2"/>
      </rPr>
      <t xml:space="preserve"> VCEP following ACMG/AMP guidelines, or by multiple submitters without conflicts in the ClinVar database, and also with gnomAD (v4.1.0) maximum credible allele frequency in the non-founder populations ≤ 0.001 consistent with the </t>
    </r>
    <r>
      <rPr>
        <i val="true"/>
        <sz val="11"/>
        <color rgb="FF000000"/>
        <rFont val="Calibri"/>
        <family val="2"/>
      </rPr>
      <t xml:space="preserve">BRCA1</t>
    </r>
    <r>
      <rPr>
        <sz val="11"/>
        <color rgb="FF000000"/>
        <rFont val="Calibri"/>
        <family val="2"/>
      </rPr>
      <t xml:space="preserve"> and </t>
    </r>
    <r>
      <rPr>
        <i val="true"/>
        <sz val="11"/>
        <color rgb="FF000000"/>
        <rFont val="Calibri"/>
        <family val="2"/>
      </rPr>
      <t xml:space="preserve">BRCA2</t>
    </r>
    <r>
      <rPr>
        <sz val="11"/>
        <color rgb="FF000000"/>
        <rFont val="Calibri"/>
        <family val="2"/>
      </rPr>
      <t xml:space="preserve"> VCEP’s proposed BA1 cutoff. For likelihood ratio estimation, the Haldane-Anscombe correction was applied for any category where the cell count for pathogenic or benign variant reference set was zero. </t>
    </r>
    <r>
      <rPr>
        <i val="true"/>
        <sz val="11"/>
        <color rgb="FF000000"/>
        <rFont val="Calibri"/>
        <family val="2"/>
      </rPr>
      <t xml:space="preserve">Code weights based on LRs with confidence intervals spanning 1 are shown in italics. </t>
    </r>
    <r>
      <rPr>
        <sz val="11"/>
        <color rgb="FF000000"/>
        <rFont val="Calibri"/>
        <family val="2"/>
      </rPr>
      <t xml:space="preserve">Results highlighted with grey specify the selected approach.</t>
    </r>
  </si>
  <si>
    <t xml:space="preserve">Supplementary Table 4. Concordance with predicted or experimental impact on function</t>
  </si>
  <si>
    <t xml:space="preserve">Gene</t>
  </si>
  <si>
    <t xml:space="preserve">Functional Predictor</t>
  </si>
  <si>
    <t xml:space="preserve">PP3/Predicted Pathogenic cutoff</t>
  </si>
  <si>
    <t xml:space="preserve">BP4/Predicted Benign cutoff</t>
  </si>
  <si>
    <t xml:space="preserve">Total Variants (n)</t>
  </si>
  <si>
    <t xml:space="preserve">ccLR Pathogenic Evidence</t>
  </si>
  <si>
    <t xml:space="preserve">ccLR Benign Evidence</t>
  </si>
  <si>
    <t xml:space="preserve">Sensitivity (%)</t>
  </si>
  <si>
    <t xml:space="preserve">Specificity (%)</t>
  </si>
  <si>
    <t xml:space="preserve">True Positives (n)</t>
  </si>
  <si>
    <t xml:space="preserve">False Negatives (n)</t>
  </si>
  <si>
    <t xml:space="preserve">True Negatives (n)</t>
  </si>
  <si>
    <t xml:space="preserve">False Positives (n)</t>
  </si>
  <si>
    <t xml:space="preserve">AlphaMissense</t>
  </si>
  <si>
    <t xml:space="preserve">"Likely Pathogenic"</t>
  </si>
  <si>
    <t xml:space="preserve">"Likely Benign"</t>
  </si>
  <si>
    <r>
      <rPr>
        <b val="true"/>
        <sz val="11"/>
        <color rgb="FF000000"/>
        <rFont val="Calibri"/>
        <family val="2"/>
      </rPr>
      <t xml:space="preserve">BayesDel</t>
    </r>
    <r>
      <rPr>
        <b val="true"/>
        <vertAlign val="superscript"/>
        <sz val="11"/>
        <color rgb="FF000000"/>
        <rFont val="Calibri"/>
        <family val="2"/>
      </rPr>
      <t xml:space="preserve">a</t>
    </r>
  </si>
  <si>
    <t xml:space="preserve">≥ 0.28</t>
  </si>
  <si>
    <t xml:space="preserve">≤ 0.15</t>
  </si>
  <si>
    <r>
      <rPr>
        <b val="true"/>
        <sz val="11"/>
        <color rgb="FF000000"/>
        <rFont val="Calibri"/>
        <family val="2"/>
      </rPr>
      <t xml:space="preserve">REVEL</t>
    </r>
    <r>
      <rPr>
        <b val="true"/>
        <vertAlign val="superscript"/>
        <sz val="11"/>
        <color rgb="FF000000"/>
        <rFont val="Calibri"/>
        <family val="2"/>
      </rPr>
      <t xml:space="preserve">b</t>
    </r>
  </si>
  <si>
    <t xml:space="preserve">≥ 0.644</t>
  </si>
  <si>
    <t xml:space="preserve">≤ 0.29</t>
  </si>
  <si>
    <r>
      <rPr>
        <b val="true"/>
        <sz val="11"/>
        <color rgb="FF000000"/>
        <rFont val="Calibri"/>
        <family val="2"/>
      </rPr>
      <t xml:space="preserve">VEST4</t>
    </r>
    <r>
      <rPr>
        <b val="true"/>
        <vertAlign val="superscript"/>
        <sz val="11"/>
        <color rgb="FF000000"/>
        <rFont val="Calibri"/>
        <family val="2"/>
      </rPr>
      <t xml:space="preserve">b</t>
    </r>
  </si>
  <si>
    <t xml:space="preserve">≥ 0.764</t>
  </si>
  <si>
    <t xml:space="preserve">≤ 0.449</t>
  </si>
  <si>
    <r>
      <rPr>
        <b val="true"/>
        <sz val="11"/>
        <color rgb="FF000000"/>
        <rFont val="Calibri"/>
        <family val="2"/>
      </rPr>
      <t xml:space="preserve">MutPred2</t>
    </r>
    <r>
      <rPr>
        <b val="true"/>
        <vertAlign val="superscript"/>
        <sz val="11"/>
        <color rgb="FF000000"/>
        <rFont val="Calibri"/>
        <family val="2"/>
      </rPr>
      <t xml:space="preserve">b</t>
    </r>
  </si>
  <si>
    <t xml:space="preserve">≥ 0.737</t>
  </si>
  <si>
    <t xml:space="preserve">≤ 0.391</t>
  </si>
  <si>
    <t xml:space="preserve">Findlay et al., 2018</t>
  </si>
  <si>
    <t xml:space="preserve">"LOF"</t>
  </si>
  <si>
    <t xml:space="preserve">"FUNC"</t>
  </si>
  <si>
    <t xml:space="preserve">&gt; 0.564</t>
  </si>
  <si>
    <t xml:space="preserve">&lt; 0.34</t>
  </si>
  <si>
    <t xml:space="preserve">BayesDel</t>
  </si>
  <si>
    <t xml:space="preserve">≥ 0.30</t>
  </si>
  <si>
    <t xml:space="preserve">≤ 0.18</t>
  </si>
  <si>
    <t xml:space="preserve">REVEL</t>
  </si>
  <si>
    <t xml:space="preserve">VEST4</t>
  </si>
  <si>
    <t xml:space="preserve">MutPred2</t>
  </si>
  <si>
    <t xml:space="preserve">Mesman et al., 2019</t>
  </si>
  <si>
    <t xml:space="preserve">"Functional impact - complete"</t>
  </si>
  <si>
    <t xml:space="preserve">"No functional impact"</t>
  </si>
  <si>
    <t xml:space="preserve">Hu et al., 2024</t>
  </si>
  <si>
    <t xml:space="preserve">"Abnormal"</t>
  </si>
  <si>
    <t xml:space="preserve">"Normal"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Recommended (with optimal score cutpoints) by the ClinGen BRCA1/2 VCEP for the curation of </t>
    </r>
    <r>
      <rPr>
        <i val="true"/>
        <sz val="11"/>
        <color rgb="FF000000"/>
        <rFont val="Calibri"/>
        <family val="2"/>
      </rPr>
      <t xml:space="preserve">BRCA1 </t>
    </r>
    <r>
      <rPr>
        <sz val="11"/>
        <color rgb="FF000000"/>
        <rFont val="Calibri"/>
        <family val="2"/>
      </rPr>
      <t xml:space="preserve">and </t>
    </r>
    <r>
      <rPr>
        <i val="true"/>
        <sz val="11"/>
        <color rgb="FF000000"/>
        <rFont val="Calibri"/>
        <family val="2"/>
      </rPr>
      <t xml:space="preserve">BRCA2 </t>
    </r>
    <r>
      <rPr>
        <sz val="11"/>
        <color rgb="FF000000"/>
        <rFont val="Calibri"/>
        <family val="2"/>
      </rPr>
      <t xml:space="preserve">variants. 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Recommended (with appropriate score thresholds) by the ClinGen SVI Working Group including REVEL, VEST4 and MutPred2. </t>
    </r>
  </si>
  <si>
    <t xml:space="preserve">Benign Supporting BP4 criterion “Multiple lines of computational evidence suggest no impact on gene or gene product”</t>
  </si>
  <si>
    <t xml:space="preserve">Pathogenic Supporting PP3 criterion “Multiple lines of computational evidence support a deleterious effect on the gene or gene product”</t>
  </si>
  <si>
    <r>
      <rPr>
        <sz val="11"/>
        <color rgb="FF000000"/>
        <rFont val="Calibri"/>
        <family val="2"/>
      </rPr>
      <t xml:space="preserve">For </t>
    </r>
    <r>
      <rPr>
        <i val="true"/>
        <sz val="11"/>
        <color rgb="FF000000"/>
        <rFont val="Calibri"/>
        <family val="2"/>
      </rPr>
      <t xml:space="preserve">in silico </t>
    </r>
    <r>
      <rPr>
        <sz val="11"/>
        <color rgb="FF000000"/>
        <rFont val="Calibri"/>
        <family val="2"/>
      </rPr>
      <t xml:space="preserve">prediction methods (except AlphaMissense) we applied the ClinGen BRCA1/2 VCEP or the ClinGEN SVI Working Group cutoffs. For AlphaMissense and high-throuput functional assays, we applied the initial categorization as described in the main paper. Hence, no cutoffs are provided.</t>
    </r>
  </si>
  <si>
    <t xml:space="preserve">FUNC, functional; LOF, loss-of-function</t>
  </si>
  <si>
    <t xml:space="preserve">Supplementary Table 5. BCAC and CARRIERS studies, and UKB samples included in the case-control dataset with number of cases and controls</t>
  </si>
  <si>
    <t xml:space="preserve">Study Group</t>
  </si>
  <si>
    <t xml:space="preserve">Cases</t>
  </si>
  <si>
    <t xml:space="preserve">Controls</t>
  </si>
  <si>
    <t xml:space="preserve">Total</t>
  </si>
  <si>
    <t xml:space="preserve">ABCS</t>
  </si>
  <si>
    <t xml:space="preserve">ACP</t>
  </si>
  <si>
    <t xml:space="preserve">BBCC</t>
  </si>
  <si>
    <t xml:space="preserve">BIGGS</t>
  </si>
  <si>
    <t xml:space="preserve">BREOGAN</t>
  </si>
  <si>
    <t xml:space="preserve">BSUCH</t>
  </si>
  <si>
    <t xml:space="preserve">CCGP</t>
  </si>
  <si>
    <t xml:space="preserve">CECILE</t>
  </si>
  <si>
    <t xml:space="preserve">CGPS</t>
  </si>
  <si>
    <t xml:space="preserve">CNIO-BCS</t>
  </si>
  <si>
    <t xml:space="preserve">COLBCCC</t>
  </si>
  <si>
    <t xml:space="preserve">GENICA</t>
  </si>
  <si>
    <t xml:space="preserve">GENSCOT</t>
  </si>
  <si>
    <t xml:space="preserve">GESBC</t>
  </si>
  <si>
    <t xml:space="preserve">HABCS</t>
  </si>
  <si>
    <t xml:space="preserve">HMBCS</t>
  </si>
  <si>
    <t xml:space="preserve">HUBCS</t>
  </si>
  <si>
    <t xml:space="preserve">KARBAC</t>
  </si>
  <si>
    <t xml:space="preserve">KARMA</t>
  </si>
  <si>
    <t xml:space="preserve">KBCP</t>
  </si>
  <si>
    <t xml:space="preserve">KCONFAB/AOCS</t>
  </si>
  <si>
    <t xml:space="preserve">MARIE</t>
  </si>
  <si>
    <t xml:space="preserve">MASTOS</t>
  </si>
  <si>
    <t xml:space="preserve">MCCS</t>
  </si>
  <si>
    <t xml:space="preserve">MYBRCA</t>
  </si>
  <si>
    <t xml:space="preserve">NBCS</t>
  </si>
  <si>
    <t xml:space="preserve">OFBCR</t>
  </si>
  <si>
    <t xml:space="preserve">PBCS</t>
  </si>
  <si>
    <t xml:space="preserve">PKARMA</t>
  </si>
  <si>
    <t xml:space="preserve">PLCO</t>
  </si>
  <si>
    <t xml:space="preserve">PROCAS</t>
  </si>
  <si>
    <t xml:space="preserve">SASBAC</t>
  </si>
  <si>
    <t xml:space="preserve">SEARCH</t>
  </si>
  <si>
    <t xml:space="preserve">SGBCC</t>
  </si>
  <si>
    <t xml:space="preserve">SKKDKFZS</t>
  </si>
  <si>
    <t xml:space="preserve">SZBCS</t>
  </si>
  <si>
    <t xml:space="preserve">UBCS</t>
  </si>
  <si>
    <t xml:space="preserve">BWHS</t>
  </si>
  <si>
    <t xml:space="preserve">CPS3</t>
  </si>
  <si>
    <t xml:space="preserve">CPSII</t>
  </si>
  <si>
    <t xml:space="preserve">CTS</t>
  </si>
  <si>
    <t xml:space="preserve">MCBCS</t>
  </si>
  <si>
    <t xml:space="preserve">MEC</t>
  </si>
  <si>
    <t xml:space="preserve">MMHS</t>
  </si>
  <si>
    <t xml:space="preserve">NHS</t>
  </si>
  <si>
    <t xml:space="preserve">NHS2</t>
  </si>
  <si>
    <t xml:space="preserve">WCHS</t>
  </si>
  <si>
    <t xml:space="preserve">WHI</t>
  </si>
  <si>
    <t xml:space="preserve">WWHS</t>
  </si>
  <si>
    <t xml:space="preserve">Supplementary Table 6. Stratification for the BRIDGES, CARRIERS and UKB datasets presented as case-control numbers per strata</t>
  </si>
  <si>
    <t xml:space="preserve">Ethnicity/Country</t>
  </si>
  <si>
    <t xml:space="preserve">Australia</t>
  </si>
  <si>
    <t xml:space="preserve">Belarus</t>
  </si>
  <si>
    <t xml:space="preserve">Canada</t>
  </si>
  <si>
    <t xml:space="preserve">Colombia</t>
  </si>
  <si>
    <t xml:space="preserve">Cyprus</t>
  </si>
  <si>
    <t xml:space="preserve">Denmark</t>
  </si>
  <si>
    <t xml:space="preserve">Finland</t>
  </si>
  <si>
    <t xml:space="preserve">France</t>
  </si>
  <si>
    <t xml:space="preserve">Germany</t>
  </si>
  <si>
    <t xml:space="preserve">Greece</t>
  </si>
  <si>
    <t xml:space="preserve">Ireland</t>
  </si>
  <si>
    <t xml:space="preserve">Malaysia</t>
  </si>
  <si>
    <t xml:space="preserve">Netherlands</t>
  </si>
  <si>
    <t xml:space="preserve">Norway</t>
  </si>
  <si>
    <t xml:space="preserve">Poland</t>
  </si>
  <si>
    <t xml:space="preserve">Russia</t>
  </si>
  <si>
    <t xml:space="preserve">Singapore</t>
  </si>
  <si>
    <t xml:space="preserve">Spain</t>
  </si>
  <si>
    <t xml:space="preserve">Sweden</t>
  </si>
  <si>
    <t xml:space="preserve">Thailand</t>
  </si>
  <si>
    <t xml:space="preserve">UK</t>
  </si>
  <si>
    <t xml:space="preserve">USA</t>
  </si>
  <si>
    <t xml:space="preserve">Asian</t>
  </si>
  <si>
    <t xml:space="preserve">Black or African American</t>
  </si>
  <si>
    <t xml:space="preserve">Hispanic</t>
  </si>
  <si>
    <t xml:space="preserve">Non Hispanic White</t>
  </si>
  <si>
    <t xml:space="preserve">UK BIOBANK</t>
  </si>
  <si>
    <t xml:space="preserve">European</t>
  </si>
  <si>
    <t xml:space="preserve">East Asian</t>
  </si>
  <si>
    <t xml:space="preserve">South Asian</t>
  </si>
  <si>
    <t xml:space="preserve">Afric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#,##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FF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sz val="12"/>
      <color rgb="FF000000"/>
      <name val="Arial"/>
      <family val="2"/>
    </font>
    <font>
      <sz val="11"/>
      <name val="Times New Roman"/>
      <family val="1"/>
    </font>
    <font>
      <b val="true"/>
      <vertAlign val="super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false" indent="3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3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6.99"/>
    <col collapsed="false" customWidth="false" hidden="false" outlineLevel="0" max="5" min="2" style="1" width="9.14"/>
    <col collapsed="false" customWidth="true" hidden="false" outlineLevel="0" max="6" min="6" style="1" width="12.99"/>
    <col collapsed="false" customWidth="false" hidden="false" outlineLevel="0" max="8" min="7" style="1" width="9.14"/>
    <col collapsed="false" customWidth="true" hidden="false" outlineLevel="0" max="9" min="9" style="1" width="21.42"/>
    <col collapsed="false" customWidth="true" hidden="false" outlineLevel="0" max="10" min="10" style="1" width="2.7"/>
    <col collapsed="false" customWidth="false" hidden="false" outlineLevel="0" max="14" min="11" style="1" width="9.14"/>
    <col collapsed="false" customWidth="true" hidden="false" outlineLevel="0" max="15" min="15" style="1" width="12.99"/>
    <col collapsed="false" customWidth="false" hidden="false" outlineLevel="0" max="17" min="16" style="1" width="9.14"/>
    <col collapsed="false" customWidth="true" hidden="false" outlineLevel="0" max="18" min="18" style="1" width="21.42"/>
    <col collapsed="false" customWidth="true" hidden="false" outlineLevel="0" max="19" min="19" style="1" width="2.7"/>
    <col collapsed="false" customWidth="false" hidden="false" outlineLevel="0" max="23" min="20" style="1" width="9.14"/>
    <col collapsed="false" customWidth="true" hidden="false" outlineLevel="0" max="24" min="24" style="1" width="12.99"/>
    <col collapsed="false" customWidth="false" hidden="false" outlineLevel="0" max="26" min="25" style="1" width="9.14"/>
    <col collapsed="false" customWidth="true" hidden="false" outlineLevel="0" max="27" min="27" style="1" width="21.42"/>
    <col collapsed="false" customWidth="false" hidden="false" outlineLevel="0" max="257" min="28" style="1" width="9.14"/>
  </cols>
  <sheetData>
    <row r="1" customFormat="false" ht="15" hidden="false" customHeight="false" outlineLevel="0" collapsed="false">
      <c r="A1" s="2" t="s">
        <v>0</v>
      </c>
      <c r="B1" s="3"/>
      <c r="C1" s="4"/>
      <c r="D1" s="3"/>
      <c r="E1" s="4"/>
      <c r="F1" s="5"/>
      <c r="G1" s="5"/>
      <c r="H1" s="5"/>
      <c r="I1" s="3"/>
      <c r="J1" s="3"/>
      <c r="K1" s="3"/>
      <c r="L1" s="4"/>
      <c r="M1" s="3"/>
      <c r="N1" s="4"/>
      <c r="O1" s="5"/>
      <c r="P1" s="5"/>
      <c r="Q1" s="5"/>
      <c r="R1" s="3"/>
      <c r="S1" s="3"/>
      <c r="T1" s="3"/>
      <c r="U1" s="4"/>
      <c r="V1" s="3"/>
      <c r="W1" s="4"/>
      <c r="X1" s="5"/>
      <c r="Y1" s="5"/>
      <c r="Z1" s="5"/>
      <c r="AA1" s="3"/>
      <c r="AB1" s="6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6"/>
      <c r="BD1" s="3"/>
      <c r="BE1" s="3"/>
      <c r="BF1" s="3"/>
      <c r="BG1" s="3"/>
      <c r="BH1" s="3"/>
      <c r="BI1" s="3"/>
      <c r="BJ1" s="3"/>
      <c r="BK1" s="3"/>
    </row>
    <row r="2" customFormat="false" ht="15" hidden="false" customHeight="false" outlineLevel="0" collapsed="false">
      <c r="B2" s="3"/>
      <c r="C2" s="4"/>
      <c r="D2" s="3"/>
      <c r="E2" s="4"/>
      <c r="F2" s="5"/>
      <c r="G2" s="4"/>
      <c r="H2" s="5"/>
      <c r="I2" s="3"/>
      <c r="J2" s="7"/>
      <c r="K2" s="3"/>
      <c r="L2" s="4"/>
      <c r="M2" s="3"/>
      <c r="N2" s="4"/>
      <c r="O2" s="5"/>
      <c r="P2" s="5"/>
      <c r="Q2" s="5"/>
      <c r="R2" s="3"/>
      <c r="S2" s="7"/>
      <c r="T2" s="3"/>
      <c r="U2" s="4"/>
      <c r="V2" s="3"/>
      <c r="W2" s="4"/>
      <c r="X2" s="5"/>
      <c r="Y2" s="5"/>
      <c r="Z2" s="5"/>
      <c r="AA2" s="3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</row>
    <row r="3" s="6" customFormat="true" ht="15" hidden="false" customHeight="false" outlineLevel="0" collapsed="false">
      <c r="A3" s="9" t="s">
        <v>1</v>
      </c>
      <c r="B3" s="10" t="s">
        <v>2</v>
      </c>
      <c r="C3" s="11"/>
      <c r="D3" s="10"/>
      <c r="E3" s="11"/>
      <c r="F3" s="12"/>
      <c r="G3" s="12"/>
      <c r="H3" s="12"/>
      <c r="I3" s="10"/>
      <c r="J3" s="3"/>
      <c r="K3" s="10" t="s">
        <v>3</v>
      </c>
      <c r="L3" s="11"/>
      <c r="M3" s="10"/>
      <c r="N3" s="11"/>
      <c r="O3" s="12"/>
      <c r="P3" s="12"/>
      <c r="Q3" s="12"/>
      <c r="R3" s="10"/>
      <c r="S3" s="3"/>
      <c r="T3" s="10" t="s">
        <v>4</v>
      </c>
      <c r="U3" s="11"/>
      <c r="V3" s="10"/>
      <c r="W3" s="11"/>
      <c r="X3" s="12"/>
      <c r="Y3" s="12"/>
      <c r="Z3" s="12"/>
      <c r="AA3" s="10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</row>
    <row r="4" s="3" customFormat="true" ht="30" hidden="false" customHeight="true" outlineLevel="0" collapsed="false">
      <c r="A4" s="13"/>
      <c r="B4" s="14" t="s">
        <v>5</v>
      </c>
      <c r="C4" s="14"/>
      <c r="D4" s="14" t="s">
        <v>6</v>
      </c>
      <c r="E4" s="14"/>
      <c r="F4" s="15" t="s">
        <v>7</v>
      </c>
      <c r="G4" s="15" t="s">
        <v>8</v>
      </c>
      <c r="H4" s="15" t="s">
        <v>9</v>
      </c>
      <c r="I4" s="16" t="s">
        <v>10</v>
      </c>
      <c r="K4" s="14" t="s">
        <v>5</v>
      </c>
      <c r="L4" s="14"/>
      <c r="M4" s="14" t="s">
        <v>6</v>
      </c>
      <c r="N4" s="14"/>
      <c r="O4" s="15" t="s">
        <v>7</v>
      </c>
      <c r="P4" s="15" t="s">
        <v>8</v>
      </c>
      <c r="Q4" s="15" t="s">
        <v>9</v>
      </c>
      <c r="R4" s="16" t="s">
        <v>10</v>
      </c>
      <c r="T4" s="14" t="s">
        <v>5</v>
      </c>
      <c r="U4" s="14"/>
      <c r="V4" s="14" t="s">
        <v>6</v>
      </c>
      <c r="W4" s="14"/>
      <c r="X4" s="15" t="s">
        <v>7</v>
      </c>
      <c r="Y4" s="15" t="s">
        <v>8</v>
      </c>
      <c r="Z4" s="15" t="s">
        <v>9</v>
      </c>
      <c r="AA4" s="16" t="s">
        <v>10</v>
      </c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</row>
    <row r="5" s="6" customFormat="true" ht="15" hidden="false" customHeight="false" outlineLevel="0" collapsed="false">
      <c r="A5" s="17"/>
      <c r="B5" s="18" t="s">
        <v>11</v>
      </c>
      <c r="C5" s="19" t="s">
        <v>12</v>
      </c>
      <c r="D5" s="18" t="s">
        <v>11</v>
      </c>
      <c r="E5" s="19" t="s">
        <v>12</v>
      </c>
      <c r="F5" s="15"/>
      <c r="G5" s="15"/>
      <c r="H5" s="15"/>
      <c r="I5" s="16"/>
      <c r="J5" s="3"/>
      <c r="K5" s="18" t="s">
        <v>11</v>
      </c>
      <c r="L5" s="19" t="s">
        <v>12</v>
      </c>
      <c r="M5" s="18" t="s">
        <v>11</v>
      </c>
      <c r="N5" s="19" t="s">
        <v>12</v>
      </c>
      <c r="O5" s="15"/>
      <c r="P5" s="15"/>
      <c r="Q5" s="15"/>
      <c r="R5" s="16"/>
      <c r="S5" s="3"/>
      <c r="T5" s="18" t="s">
        <v>11</v>
      </c>
      <c r="U5" s="19" t="s">
        <v>12</v>
      </c>
      <c r="V5" s="18" t="s">
        <v>11</v>
      </c>
      <c r="W5" s="19" t="s">
        <v>12</v>
      </c>
      <c r="X5" s="15"/>
      <c r="Y5" s="15"/>
      <c r="Z5" s="15"/>
      <c r="AA5" s="16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</row>
    <row r="6" customFormat="false" ht="15" hidden="false" customHeight="false" outlineLevel="0" collapsed="false">
      <c r="A6" s="20" t="s">
        <v>13</v>
      </c>
      <c r="B6" s="8"/>
      <c r="C6" s="21"/>
      <c r="D6" s="8"/>
      <c r="E6" s="21"/>
      <c r="F6" s="22"/>
      <c r="G6" s="23"/>
      <c r="H6" s="23"/>
      <c r="I6" s="24"/>
      <c r="J6" s="7"/>
      <c r="K6" s="8"/>
      <c r="L6" s="21"/>
      <c r="M6" s="8"/>
      <c r="N6" s="21"/>
      <c r="O6" s="22"/>
      <c r="P6" s="23"/>
      <c r="Q6" s="23"/>
      <c r="R6" s="24"/>
      <c r="S6" s="6"/>
      <c r="T6" s="8"/>
      <c r="U6" s="21"/>
      <c r="V6" s="8"/>
      <c r="W6" s="21"/>
      <c r="X6" s="22"/>
      <c r="Y6" s="23"/>
      <c r="Z6" s="23"/>
      <c r="AA6" s="24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</row>
    <row r="7" customFormat="false" ht="15" hidden="false" customHeight="true" outlineLevel="0" collapsed="false">
      <c r="A7" s="25" t="s">
        <v>14</v>
      </c>
      <c r="B7" s="8" t="n">
        <v>0</v>
      </c>
      <c r="C7" s="21" t="n">
        <v>0</v>
      </c>
      <c r="D7" s="8" t="n">
        <v>40</v>
      </c>
      <c r="E7" s="21" t="n">
        <v>0.205</v>
      </c>
      <c r="F7" s="26" t="n">
        <v>104.969</v>
      </c>
      <c r="G7" s="26" t="n">
        <v>6.495</v>
      </c>
      <c r="H7" s="26" t="n">
        <v>1696.551</v>
      </c>
      <c r="I7" s="8" t="s">
        <v>14</v>
      </c>
      <c r="J7" s="7"/>
      <c r="K7" s="8" t="n">
        <v>0</v>
      </c>
      <c r="L7" s="21" t="n">
        <v>0</v>
      </c>
      <c r="M7" s="8" t="n">
        <v>40</v>
      </c>
      <c r="N7" s="21" t="n">
        <v>0.444</v>
      </c>
      <c r="O7" s="26" t="n">
        <v>137.077</v>
      </c>
      <c r="P7" s="26" t="n">
        <v>8.531</v>
      </c>
      <c r="Q7" s="26" t="n">
        <v>2202.596</v>
      </c>
      <c r="R7" s="8" t="s">
        <v>14</v>
      </c>
      <c r="S7" s="6"/>
      <c r="T7" s="8" t="n">
        <v>0</v>
      </c>
      <c r="U7" s="21" t="n">
        <v>0</v>
      </c>
      <c r="V7" s="8" t="n">
        <v>33</v>
      </c>
      <c r="W7" s="21" t="n">
        <v>0.6</v>
      </c>
      <c r="X7" s="26" t="n">
        <v>136.393</v>
      </c>
      <c r="Y7" s="26" t="n">
        <v>8.512</v>
      </c>
      <c r="Z7" s="26" t="n">
        <v>2185.565</v>
      </c>
      <c r="AA7" s="8" t="s">
        <v>14</v>
      </c>
      <c r="AB7" s="6"/>
      <c r="AC7" s="8"/>
      <c r="AD7" s="8"/>
      <c r="AE7" s="8"/>
      <c r="AF7" s="8"/>
      <c r="AG7" s="8"/>
      <c r="AH7" s="8"/>
      <c r="AI7" s="8"/>
      <c r="AJ7" s="8"/>
      <c r="AK7" s="7"/>
      <c r="AL7" s="8"/>
      <c r="AM7" s="8"/>
      <c r="AN7" s="8"/>
      <c r="AO7" s="8"/>
      <c r="AP7" s="8"/>
      <c r="AQ7" s="8"/>
      <c r="AR7" s="8"/>
      <c r="AS7" s="8"/>
      <c r="AT7" s="7"/>
      <c r="AU7" s="8"/>
      <c r="AV7" s="8"/>
      <c r="AW7" s="8"/>
      <c r="AX7" s="8"/>
      <c r="AY7" s="8"/>
      <c r="AZ7" s="8"/>
      <c r="BA7" s="8"/>
      <c r="BB7" s="8"/>
      <c r="BC7" s="6"/>
      <c r="BD7" s="8"/>
      <c r="BE7" s="8"/>
      <c r="BF7" s="8"/>
      <c r="BG7" s="8"/>
      <c r="BH7" s="8"/>
      <c r="BI7" s="8"/>
      <c r="BJ7" s="8"/>
      <c r="BK7" s="8"/>
    </row>
    <row r="8" customFormat="false" ht="15" hidden="false" customHeight="false" outlineLevel="0" collapsed="false">
      <c r="A8" s="25" t="s">
        <v>15</v>
      </c>
      <c r="B8" s="8" t="n">
        <v>11</v>
      </c>
      <c r="C8" s="21" t="n">
        <v>0.043</v>
      </c>
      <c r="D8" s="8" t="n">
        <v>47</v>
      </c>
      <c r="E8" s="21" t="n">
        <v>0.241</v>
      </c>
      <c r="F8" s="26" t="n">
        <v>5.544</v>
      </c>
      <c r="G8" s="26" t="n">
        <v>2.954</v>
      </c>
      <c r="H8" s="26" t="n">
        <v>10.402</v>
      </c>
      <c r="I8" s="8" t="s">
        <v>15</v>
      </c>
      <c r="J8" s="7"/>
      <c r="K8" s="8" t="n">
        <v>5</v>
      </c>
      <c r="L8" s="21" t="n">
        <v>0.033</v>
      </c>
      <c r="M8" s="8" t="n">
        <v>23</v>
      </c>
      <c r="N8" s="21" t="n">
        <v>0.256</v>
      </c>
      <c r="O8" s="26" t="n">
        <v>7.82</v>
      </c>
      <c r="P8" s="26" t="n">
        <v>3.081</v>
      </c>
      <c r="Q8" s="26" t="n">
        <v>19.848</v>
      </c>
      <c r="R8" s="8" t="s">
        <v>15</v>
      </c>
      <c r="S8" s="6"/>
      <c r="T8" s="8" t="n">
        <v>2</v>
      </c>
      <c r="U8" s="21" t="n">
        <v>0.018</v>
      </c>
      <c r="V8" s="8" t="n">
        <v>10</v>
      </c>
      <c r="W8" s="21" t="n">
        <v>0.182</v>
      </c>
      <c r="X8" s="26" t="n">
        <v>10.273</v>
      </c>
      <c r="Y8" s="26" t="n">
        <v>2.33</v>
      </c>
      <c r="Z8" s="26" t="n">
        <v>45.291</v>
      </c>
      <c r="AA8" s="8" t="s">
        <v>15</v>
      </c>
      <c r="AB8" s="6"/>
      <c r="AC8" s="8"/>
      <c r="AD8" s="8"/>
      <c r="AE8" s="8"/>
      <c r="AF8" s="8"/>
      <c r="AG8" s="8"/>
      <c r="AH8" s="8"/>
      <c r="AI8" s="8"/>
      <c r="AJ8" s="8"/>
      <c r="AK8" s="7"/>
      <c r="AL8" s="8"/>
      <c r="AM8" s="8"/>
      <c r="AN8" s="8"/>
      <c r="AO8" s="8"/>
      <c r="AP8" s="8"/>
      <c r="AQ8" s="8"/>
      <c r="AR8" s="8"/>
      <c r="AS8" s="8"/>
      <c r="AT8" s="7"/>
      <c r="AU8" s="8"/>
      <c r="AV8" s="8"/>
      <c r="AW8" s="8"/>
      <c r="AX8" s="8"/>
      <c r="AY8" s="8"/>
      <c r="AZ8" s="8"/>
      <c r="BA8" s="8"/>
      <c r="BB8" s="8"/>
      <c r="BC8" s="6"/>
      <c r="BD8" s="8"/>
      <c r="BE8" s="8"/>
      <c r="BF8" s="8"/>
      <c r="BG8" s="8"/>
      <c r="BH8" s="8"/>
      <c r="BI8" s="8"/>
      <c r="BJ8" s="8"/>
      <c r="BK8" s="8"/>
    </row>
    <row r="9" customFormat="false" ht="15" hidden="false" customHeight="false" outlineLevel="0" collapsed="false">
      <c r="A9" s="25" t="s">
        <v>16</v>
      </c>
      <c r="B9" s="8" t="n">
        <v>12</v>
      </c>
      <c r="C9" s="21" t="n">
        <v>0.047</v>
      </c>
      <c r="D9" s="8" t="n">
        <v>33</v>
      </c>
      <c r="E9" s="21" t="n">
        <v>0.169</v>
      </c>
      <c r="F9" s="26" t="n">
        <v>3.568</v>
      </c>
      <c r="G9" s="26" t="n">
        <v>1.893</v>
      </c>
      <c r="H9" s="26" t="n">
        <v>6.725</v>
      </c>
      <c r="I9" s="8" t="s">
        <v>16</v>
      </c>
      <c r="J9" s="7"/>
      <c r="K9" s="8" t="n">
        <v>5</v>
      </c>
      <c r="L9" s="21" t="n">
        <v>0.033</v>
      </c>
      <c r="M9" s="8" t="n">
        <v>8</v>
      </c>
      <c r="N9" s="21" t="n">
        <v>0.089</v>
      </c>
      <c r="O9" s="26" t="n">
        <v>2.72</v>
      </c>
      <c r="P9" s="26" t="n">
        <v>0.918</v>
      </c>
      <c r="Q9" s="26" t="n">
        <v>8.063</v>
      </c>
      <c r="R9" s="27" t="s">
        <v>16</v>
      </c>
      <c r="S9" s="6"/>
      <c r="T9" s="8" t="n">
        <v>2</v>
      </c>
      <c r="U9" s="21" t="n">
        <v>0.018</v>
      </c>
      <c r="V9" s="8" t="n">
        <v>4</v>
      </c>
      <c r="W9" s="21" t="n">
        <v>0.073</v>
      </c>
      <c r="X9" s="26" t="n">
        <v>4.109</v>
      </c>
      <c r="Y9" s="26" t="n">
        <v>0.776</v>
      </c>
      <c r="Z9" s="26" t="n">
        <v>21.753</v>
      </c>
      <c r="AA9" s="27" t="s">
        <v>16</v>
      </c>
      <c r="AB9" s="6"/>
      <c r="AC9" s="8"/>
      <c r="AD9" s="8"/>
      <c r="AE9" s="8"/>
      <c r="AF9" s="8"/>
      <c r="AG9" s="8"/>
      <c r="AH9" s="8"/>
      <c r="AI9" s="8"/>
      <c r="AJ9" s="8"/>
      <c r="AK9" s="7"/>
      <c r="AL9" s="8"/>
      <c r="AM9" s="8"/>
      <c r="AN9" s="8"/>
      <c r="AO9" s="8"/>
      <c r="AP9" s="8"/>
      <c r="AQ9" s="8"/>
      <c r="AR9" s="8"/>
      <c r="AS9" s="8"/>
      <c r="AT9" s="7"/>
      <c r="AU9" s="8"/>
      <c r="AV9" s="8"/>
      <c r="AW9" s="8"/>
      <c r="AX9" s="8"/>
      <c r="AY9" s="8"/>
      <c r="AZ9" s="8"/>
      <c r="BA9" s="8"/>
      <c r="BB9" s="8"/>
      <c r="BC9" s="6"/>
      <c r="BD9" s="8"/>
      <c r="BE9" s="8"/>
      <c r="BF9" s="8"/>
      <c r="BG9" s="8"/>
      <c r="BH9" s="8"/>
      <c r="BI9" s="8"/>
      <c r="BJ9" s="8"/>
      <c r="BK9" s="8"/>
    </row>
    <row r="10" customFormat="false" ht="15" hidden="false" customHeight="false" outlineLevel="0" collapsed="false">
      <c r="A10" s="25" t="s">
        <v>17</v>
      </c>
      <c r="B10" s="8" t="n">
        <v>67</v>
      </c>
      <c r="C10" s="21" t="n">
        <v>0.265</v>
      </c>
      <c r="D10" s="8" t="n">
        <v>55</v>
      </c>
      <c r="E10" s="21" t="n">
        <v>0.282</v>
      </c>
      <c r="F10" s="26" t="n">
        <v>1.065</v>
      </c>
      <c r="G10" s="26" t="n">
        <v>0.786</v>
      </c>
      <c r="H10" s="26" t="n">
        <v>1.443</v>
      </c>
      <c r="I10" s="8" t="s">
        <v>17</v>
      </c>
      <c r="J10" s="7"/>
      <c r="K10" s="8" t="n">
        <v>23</v>
      </c>
      <c r="L10" s="21" t="n">
        <v>0.15</v>
      </c>
      <c r="M10" s="8" t="n">
        <v>16</v>
      </c>
      <c r="N10" s="21" t="n">
        <v>0.178</v>
      </c>
      <c r="O10" s="26" t="n">
        <v>1.183</v>
      </c>
      <c r="P10" s="26" t="n">
        <v>0.66</v>
      </c>
      <c r="Q10" s="26" t="n">
        <v>2.118</v>
      </c>
      <c r="R10" s="8" t="s">
        <v>17</v>
      </c>
      <c r="S10" s="6"/>
      <c r="T10" s="8" t="n">
        <v>11</v>
      </c>
      <c r="U10" s="21" t="n">
        <v>0.097</v>
      </c>
      <c r="V10" s="8" t="n">
        <v>6</v>
      </c>
      <c r="W10" s="21" t="n">
        <v>0.109</v>
      </c>
      <c r="X10" s="26" t="n">
        <v>1.121</v>
      </c>
      <c r="Y10" s="26" t="n">
        <v>0.437</v>
      </c>
      <c r="Z10" s="26" t="n">
        <v>2.872</v>
      </c>
      <c r="AA10" s="8" t="s">
        <v>17</v>
      </c>
      <c r="AB10" s="6"/>
      <c r="AC10" s="8"/>
      <c r="AD10" s="8"/>
      <c r="AE10" s="8"/>
      <c r="AF10" s="8"/>
      <c r="AG10" s="8"/>
      <c r="AH10" s="8"/>
      <c r="AI10" s="8"/>
      <c r="AJ10" s="8"/>
      <c r="AK10" s="7"/>
      <c r="AL10" s="8"/>
      <c r="AM10" s="8"/>
      <c r="AN10" s="8"/>
      <c r="AO10" s="8"/>
      <c r="AP10" s="8"/>
      <c r="AQ10" s="8"/>
      <c r="AR10" s="8"/>
      <c r="AS10" s="8"/>
      <c r="AT10" s="7"/>
      <c r="AU10" s="8"/>
      <c r="AV10" s="8"/>
      <c r="AW10" s="8"/>
      <c r="AX10" s="8"/>
      <c r="AY10" s="8"/>
      <c r="AZ10" s="8"/>
      <c r="BA10" s="8"/>
      <c r="BB10" s="8"/>
      <c r="BC10" s="6"/>
      <c r="BD10" s="8"/>
      <c r="BE10" s="8"/>
      <c r="BF10" s="8"/>
      <c r="BG10" s="8"/>
      <c r="BH10" s="8"/>
      <c r="BI10" s="8"/>
      <c r="BJ10" s="8"/>
      <c r="BK10" s="8"/>
    </row>
    <row r="11" customFormat="false" ht="15" hidden="false" customHeight="false" outlineLevel="0" collapsed="false">
      <c r="A11" s="25" t="s">
        <v>18</v>
      </c>
      <c r="B11" s="8" t="n">
        <v>26</v>
      </c>
      <c r="C11" s="21" t="n">
        <v>0.103</v>
      </c>
      <c r="D11" s="8" t="n">
        <v>6</v>
      </c>
      <c r="E11" s="21" t="n">
        <v>0.031</v>
      </c>
      <c r="F11" s="26" t="n">
        <v>0.299</v>
      </c>
      <c r="G11" s="26" t="n">
        <v>0.126</v>
      </c>
      <c r="H11" s="26" t="n">
        <v>0.713</v>
      </c>
      <c r="I11" s="8" t="s">
        <v>18</v>
      </c>
      <c r="J11" s="7"/>
      <c r="K11" s="8" t="n">
        <v>14</v>
      </c>
      <c r="L11" s="21" t="n">
        <v>0.092</v>
      </c>
      <c r="M11" s="8" t="n">
        <v>0</v>
      </c>
      <c r="N11" s="21" t="n">
        <v>0</v>
      </c>
      <c r="O11" s="26" t="n">
        <v>0.058</v>
      </c>
      <c r="P11" s="26" t="n">
        <v>0.004</v>
      </c>
      <c r="Q11" s="26" t="n">
        <v>0.967</v>
      </c>
      <c r="R11" s="8" t="s">
        <v>19</v>
      </c>
      <c r="S11" s="6"/>
      <c r="T11" s="8" t="n">
        <v>6</v>
      </c>
      <c r="U11" s="21" t="n">
        <v>0.053</v>
      </c>
      <c r="V11" s="8" t="n">
        <v>0</v>
      </c>
      <c r="W11" s="21" t="n">
        <v>0</v>
      </c>
      <c r="X11" s="26" t="n">
        <v>0.157</v>
      </c>
      <c r="Y11" s="26" t="n">
        <v>0.009</v>
      </c>
      <c r="Z11" s="26" t="n">
        <v>2.731</v>
      </c>
      <c r="AA11" s="27" t="s">
        <v>19</v>
      </c>
      <c r="AB11" s="6"/>
      <c r="AC11" s="8"/>
      <c r="AD11" s="8"/>
      <c r="AE11" s="8"/>
      <c r="AF11" s="8"/>
      <c r="AG11" s="8"/>
      <c r="AH11" s="8"/>
      <c r="AI11" s="8"/>
      <c r="AJ11" s="8"/>
      <c r="AK11" s="7"/>
      <c r="AL11" s="8"/>
      <c r="AM11" s="8"/>
      <c r="AN11" s="8"/>
      <c r="AO11" s="8"/>
      <c r="AP11" s="8"/>
      <c r="AQ11" s="8"/>
      <c r="AR11" s="8"/>
      <c r="AS11" s="8"/>
      <c r="AT11" s="7"/>
      <c r="AU11" s="8"/>
      <c r="AV11" s="8"/>
      <c r="AW11" s="8"/>
      <c r="AX11" s="8"/>
      <c r="AY11" s="8"/>
      <c r="AZ11" s="8"/>
      <c r="BA11" s="8"/>
      <c r="BB11" s="8"/>
      <c r="BC11" s="6"/>
      <c r="BD11" s="8"/>
      <c r="BE11" s="8"/>
      <c r="BF11" s="8"/>
      <c r="BG11" s="8"/>
      <c r="BH11" s="8"/>
      <c r="BI11" s="8"/>
      <c r="BJ11" s="8"/>
      <c r="BK11" s="8"/>
    </row>
    <row r="12" customFormat="false" ht="15" hidden="false" customHeight="false" outlineLevel="0" collapsed="false">
      <c r="A12" s="25" t="s">
        <v>19</v>
      </c>
      <c r="B12" s="8" t="n">
        <v>60</v>
      </c>
      <c r="C12" s="21" t="n">
        <v>0.237</v>
      </c>
      <c r="D12" s="8" t="n">
        <v>13</v>
      </c>
      <c r="E12" s="21" t="n">
        <v>0.067</v>
      </c>
      <c r="F12" s="26" t="n">
        <v>0.281</v>
      </c>
      <c r="G12" s="26" t="n">
        <v>0.159</v>
      </c>
      <c r="H12" s="26" t="n">
        <v>0.497</v>
      </c>
      <c r="I12" s="8" t="s">
        <v>18</v>
      </c>
      <c r="J12" s="7"/>
      <c r="K12" s="8" t="n">
        <v>29</v>
      </c>
      <c r="L12" s="21" t="n">
        <v>0.19</v>
      </c>
      <c r="M12" s="8" t="n">
        <v>2</v>
      </c>
      <c r="N12" s="21" t="n">
        <v>0.022</v>
      </c>
      <c r="O12" s="26" t="n">
        <v>0.117</v>
      </c>
      <c r="P12" s="26" t="n">
        <v>0.029</v>
      </c>
      <c r="Q12" s="26" t="n">
        <v>0.48</v>
      </c>
      <c r="R12" s="8" t="s">
        <v>19</v>
      </c>
      <c r="S12" s="6"/>
      <c r="T12" s="8" t="n">
        <v>20</v>
      </c>
      <c r="U12" s="21" t="n">
        <v>0.177</v>
      </c>
      <c r="V12" s="8" t="n">
        <v>1</v>
      </c>
      <c r="W12" s="21" t="n">
        <v>0.018</v>
      </c>
      <c r="X12" s="26" t="n">
        <v>0.103</v>
      </c>
      <c r="Y12" s="26" t="n">
        <v>0.014</v>
      </c>
      <c r="Z12" s="26" t="n">
        <v>0.746</v>
      </c>
      <c r="AA12" s="8" t="s">
        <v>19</v>
      </c>
      <c r="AB12" s="6"/>
      <c r="AC12" s="8"/>
      <c r="AD12" s="8"/>
      <c r="AE12" s="8"/>
      <c r="AF12" s="8"/>
      <c r="AG12" s="8"/>
      <c r="AH12" s="8"/>
      <c r="AI12" s="8"/>
      <c r="AJ12" s="8"/>
      <c r="AK12" s="7"/>
      <c r="AL12" s="8"/>
      <c r="AM12" s="8"/>
      <c r="AN12" s="8"/>
      <c r="AO12" s="8"/>
      <c r="AP12" s="8"/>
      <c r="AQ12" s="8"/>
      <c r="AR12" s="8"/>
      <c r="AS12" s="8"/>
      <c r="AT12" s="7"/>
      <c r="AU12" s="8"/>
      <c r="AV12" s="8"/>
      <c r="AW12" s="8"/>
      <c r="AX12" s="8"/>
      <c r="AY12" s="8"/>
      <c r="AZ12" s="8"/>
      <c r="BA12" s="8"/>
      <c r="BB12" s="8"/>
      <c r="BC12" s="6"/>
      <c r="BD12" s="8"/>
      <c r="BE12" s="8"/>
      <c r="BF12" s="8"/>
      <c r="BG12" s="8"/>
      <c r="BH12" s="8"/>
      <c r="BI12" s="8"/>
      <c r="BJ12" s="8"/>
      <c r="BK12" s="8"/>
    </row>
    <row r="13" customFormat="false" ht="15" hidden="false" customHeight="false" outlineLevel="0" collapsed="false">
      <c r="A13" s="25" t="s">
        <v>20</v>
      </c>
      <c r="B13" s="8" t="n">
        <v>77</v>
      </c>
      <c r="C13" s="21" t="n">
        <v>0.304</v>
      </c>
      <c r="D13" s="8" t="n">
        <v>1</v>
      </c>
      <c r="E13" s="21" t="n">
        <v>0.005</v>
      </c>
      <c r="F13" s="26" t="n">
        <v>0.017</v>
      </c>
      <c r="G13" s="26" t="n">
        <v>0.002</v>
      </c>
      <c r="H13" s="26" t="n">
        <v>0.12</v>
      </c>
      <c r="I13" s="8" t="s">
        <v>20</v>
      </c>
      <c r="J13" s="7"/>
      <c r="K13" s="8" t="n">
        <v>77</v>
      </c>
      <c r="L13" s="21" t="n">
        <v>0.503</v>
      </c>
      <c r="M13" s="8" t="n">
        <v>1</v>
      </c>
      <c r="N13" s="21" t="n">
        <v>0.011</v>
      </c>
      <c r="O13" s="26" t="n">
        <v>0.022</v>
      </c>
      <c r="P13" s="26" t="n">
        <v>0.003</v>
      </c>
      <c r="Q13" s="26" t="n">
        <v>0.156</v>
      </c>
      <c r="R13" s="8" t="s">
        <v>20</v>
      </c>
      <c r="S13" s="6"/>
      <c r="T13" s="8" t="n">
        <v>72</v>
      </c>
      <c r="U13" s="21" t="n">
        <v>0.637</v>
      </c>
      <c r="V13" s="8" t="n">
        <v>1</v>
      </c>
      <c r="W13" s="21" t="n">
        <v>0.018</v>
      </c>
      <c r="X13" s="26" t="n">
        <v>0.029</v>
      </c>
      <c r="Y13" s="26" t="n">
        <v>0.004</v>
      </c>
      <c r="Z13" s="26" t="n">
        <v>0.2</v>
      </c>
      <c r="AA13" s="8" t="s">
        <v>20</v>
      </c>
      <c r="AB13" s="6"/>
      <c r="AC13" s="8"/>
      <c r="AD13" s="8"/>
      <c r="AE13" s="8"/>
      <c r="AF13" s="8"/>
      <c r="AG13" s="8"/>
      <c r="AH13" s="8"/>
      <c r="AI13" s="8"/>
      <c r="AJ13" s="8"/>
      <c r="AK13" s="7"/>
      <c r="AL13" s="8"/>
      <c r="AM13" s="8"/>
      <c r="AN13" s="8"/>
      <c r="AO13" s="8"/>
      <c r="AP13" s="8"/>
      <c r="AQ13" s="8"/>
      <c r="AR13" s="8"/>
      <c r="AS13" s="8"/>
      <c r="AT13" s="7"/>
      <c r="AU13" s="8"/>
      <c r="AV13" s="8"/>
      <c r="AW13" s="8"/>
      <c r="AX13" s="8"/>
      <c r="AY13" s="8"/>
      <c r="AZ13" s="8"/>
      <c r="BA13" s="8"/>
      <c r="BB13" s="8"/>
      <c r="BC13" s="6"/>
      <c r="BD13" s="8"/>
      <c r="BE13" s="8"/>
      <c r="BF13" s="8"/>
      <c r="BG13" s="8"/>
      <c r="BH13" s="8"/>
      <c r="BI13" s="8"/>
      <c r="BJ13" s="8"/>
      <c r="BK13" s="8"/>
    </row>
    <row r="14" s="33" customFormat="true" ht="15" hidden="false" customHeight="false" outlineLevel="0" collapsed="false">
      <c r="A14" s="28" t="s">
        <v>21</v>
      </c>
      <c r="B14" s="29" t="n">
        <v>253</v>
      </c>
      <c r="C14" s="30"/>
      <c r="D14" s="29" t="n">
        <v>195</v>
      </c>
      <c r="E14" s="30"/>
      <c r="F14" s="22"/>
      <c r="G14" s="23"/>
      <c r="H14" s="23"/>
      <c r="I14" s="24"/>
      <c r="J14" s="31"/>
      <c r="K14" s="29" t="n">
        <v>153</v>
      </c>
      <c r="L14" s="30"/>
      <c r="M14" s="29" t="n">
        <v>90</v>
      </c>
      <c r="N14" s="30"/>
      <c r="O14" s="22"/>
      <c r="P14" s="23"/>
      <c r="Q14" s="23"/>
      <c r="R14" s="24"/>
      <c r="S14" s="32"/>
      <c r="T14" s="29" t="n">
        <v>113</v>
      </c>
      <c r="U14" s="30"/>
      <c r="V14" s="29" t="n">
        <v>55</v>
      </c>
      <c r="W14" s="30"/>
      <c r="X14" s="22"/>
      <c r="Y14" s="23"/>
      <c r="Z14" s="23"/>
      <c r="AA14" s="24"/>
      <c r="AB14" s="32"/>
      <c r="AC14" s="29"/>
      <c r="AD14" s="29"/>
      <c r="AE14" s="29"/>
      <c r="AF14" s="29"/>
      <c r="AG14" s="29"/>
      <c r="AH14" s="29"/>
      <c r="AI14" s="29"/>
      <c r="AJ14" s="29"/>
      <c r="AK14" s="31"/>
      <c r="AL14" s="29"/>
      <c r="AM14" s="29"/>
      <c r="AN14" s="29"/>
      <c r="AO14" s="29"/>
      <c r="AP14" s="29"/>
      <c r="AQ14" s="29"/>
      <c r="AR14" s="29"/>
      <c r="AS14" s="29"/>
      <c r="AT14" s="31"/>
      <c r="AU14" s="29"/>
      <c r="AV14" s="29"/>
      <c r="AW14" s="29"/>
      <c r="AX14" s="29"/>
      <c r="AY14" s="29"/>
      <c r="AZ14" s="29"/>
      <c r="BA14" s="29"/>
      <c r="BB14" s="29"/>
      <c r="BC14" s="32"/>
      <c r="BD14" s="29"/>
      <c r="BE14" s="29"/>
      <c r="BF14" s="29"/>
      <c r="BG14" s="29"/>
      <c r="BH14" s="29"/>
      <c r="BI14" s="29"/>
      <c r="BJ14" s="29"/>
      <c r="BK14" s="29"/>
    </row>
    <row r="15" s="33" customFormat="true" ht="15" hidden="false" customHeight="false" outlineLevel="0" collapsed="false">
      <c r="A15" s="28" t="s">
        <v>22</v>
      </c>
      <c r="B15" s="29" t="n">
        <v>0</v>
      </c>
      <c r="C15" s="30"/>
      <c r="D15" s="29"/>
      <c r="E15" s="30"/>
      <c r="F15" s="22"/>
      <c r="G15" s="23"/>
      <c r="H15" s="23"/>
      <c r="I15" s="24"/>
      <c r="J15" s="31"/>
      <c r="K15" s="29" t="n">
        <v>0</v>
      </c>
      <c r="L15" s="30"/>
      <c r="M15" s="29"/>
      <c r="N15" s="30"/>
      <c r="O15" s="22"/>
      <c r="P15" s="23"/>
      <c r="Q15" s="23"/>
      <c r="R15" s="24"/>
      <c r="S15" s="32"/>
      <c r="T15" s="29" t="n">
        <v>0</v>
      </c>
      <c r="U15" s="30"/>
      <c r="V15" s="29"/>
      <c r="W15" s="30"/>
      <c r="X15" s="22"/>
      <c r="Y15" s="23"/>
      <c r="Z15" s="23"/>
      <c r="AA15" s="24"/>
      <c r="AB15" s="32"/>
      <c r="AC15" s="29"/>
      <c r="AD15" s="29"/>
      <c r="AE15" s="29"/>
      <c r="AF15" s="29"/>
      <c r="AG15" s="29"/>
      <c r="AH15" s="29"/>
      <c r="AI15" s="29"/>
      <c r="AJ15" s="29"/>
      <c r="AK15" s="31"/>
      <c r="AL15" s="29"/>
      <c r="AM15" s="29"/>
      <c r="AN15" s="29"/>
      <c r="AO15" s="29"/>
      <c r="AP15" s="29"/>
      <c r="AQ15" s="29"/>
      <c r="AR15" s="29"/>
      <c r="AS15" s="29"/>
      <c r="AT15" s="31"/>
      <c r="AU15" s="29"/>
      <c r="AV15" s="29"/>
      <c r="AW15" s="29"/>
      <c r="AX15" s="29"/>
      <c r="AY15" s="29"/>
      <c r="AZ15" s="29"/>
      <c r="BA15" s="29"/>
      <c r="BB15" s="29"/>
      <c r="BC15" s="32"/>
      <c r="BD15" s="29"/>
      <c r="BE15" s="29"/>
      <c r="BF15" s="29"/>
      <c r="BG15" s="29"/>
      <c r="BH15" s="29"/>
      <c r="BI15" s="29"/>
      <c r="BJ15" s="29"/>
      <c r="BK15" s="29"/>
    </row>
    <row r="16" s="33" customFormat="true" ht="15" hidden="false" customHeight="false" outlineLevel="0" collapsed="false">
      <c r="A16" s="28" t="s">
        <v>23</v>
      </c>
      <c r="B16" s="29" t="n">
        <v>0.013</v>
      </c>
      <c r="C16" s="30"/>
      <c r="D16" s="29"/>
      <c r="E16" s="30"/>
      <c r="F16" s="22"/>
      <c r="G16" s="23"/>
      <c r="H16" s="23"/>
      <c r="I16" s="24"/>
      <c r="J16" s="31"/>
      <c r="K16" s="29" t="n">
        <v>0.013</v>
      </c>
      <c r="L16" s="30"/>
      <c r="M16" s="29"/>
      <c r="N16" s="30"/>
      <c r="O16" s="22"/>
      <c r="P16" s="23"/>
      <c r="Q16" s="23"/>
      <c r="R16" s="24"/>
      <c r="S16" s="32"/>
      <c r="T16" s="29" t="n">
        <v>0.014</v>
      </c>
      <c r="U16" s="30"/>
      <c r="V16" s="29"/>
      <c r="W16" s="30"/>
      <c r="X16" s="22"/>
      <c r="Y16" s="23"/>
      <c r="Z16" s="23"/>
      <c r="AA16" s="24"/>
      <c r="AB16" s="32"/>
      <c r="AC16" s="29"/>
      <c r="AD16" s="29"/>
      <c r="AE16" s="29"/>
      <c r="AF16" s="29"/>
      <c r="AG16" s="29"/>
      <c r="AH16" s="29"/>
      <c r="AI16" s="29"/>
      <c r="AJ16" s="29"/>
      <c r="AK16" s="31"/>
      <c r="AL16" s="29"/>
      <c r="AM16" s="29"/>
      <c r="AN16" s="29"/>
      <c r="AO16" s="29"/>
      <c r="AP16" s="29"/>
      <c r="AQ16" s="29"/>
      <c r="AR16" s="29"/>
      <c r="AS16" s="29"/>
      <c r="AT16" s="31"/>
      <c r="AU16" s="29"/>
      <c r="AV16" s="29"/>
      <c r="AW16" s="29"/>
      <c r="AX16" s="29"/>
      <c r="AY16" s="29"/>
      <c r="AZ16" s="29"/>
      <c r="BA16" s="29"/>
      <c r="BB16" s="29"/>
      <c r="BC16" s="32"/>
      <c r="BD16" s="29"/>
      <c r="BE16" s="29"/>
      <c r="BF16" s="29"/>
      <c r="BG16" s="29"/>
      <c r="BH16" s="29"/>
      <c r="BI16" s="29"/>
      <c r="BJ16" s="29"/>
      <c r="BK16" s="29"/>
    </row>
    <row r="17" customFormat="false" ht="15" hidden="false" customHeight="false" outlineLevel="0" collapsed="false">
      <c r="A17" s="20" t="s">
        <v>24</v>
      </c>
      <c r="B17" s="8"/>
      <c r="C17" s="21"/>
      <c r="D17" s="8"/>
      <c r="E17" s="21"/>
      <c r="F17" s="22"/>
      <c r="G17" s="23"/>
      <c r="H17" s="23"/>
      <c r="I17" s="24"/>
      <c r="J17" s="7"/>
      <c r="K17" s="8"/>
      <c r="L17" s="21"/>
      <c r="M17" s="8"/>
      <c r="N17" s="21"/>
      <c r="O17" s="22"/>
      <c r="P17" s="23"/>
      <c r="Q17" s="23"/>
      <c r="R17" s="24"/>
      <c r="S17" s="6"/>
      <c r="T17" s="8"/>
      <c r="U17" s="21"/>
      <c r="V17" s="8"/>
      <c r="W17" s="21"/>
      <c r="X17" s="22"/>
      <c r="Y17" s="23"/>
      <c r="Z17" s="23"/>
      <c r="AA17" s="24"/>
      <c r="AB17" s="6"/>
      <c r="AC17" s="8"/>
      <c r="AD17" s="8"/>
      <c r="AE17" s="8"/>
      <c r="AF17" s="8"/>
      <c r="AG17" s="8"/>
      <c r="AH17" s="8"/>
      <c r="AI17" s="8"/>
      <c r="AJ17" s="8"/>
      <c r="AK17" s="7"/>
      <c r="AL17" s="8"/>
      <c r="AM17" s="8"/>
      <c r="AN17" s="8"/>
      <c r="AO17" s="8"/>
      <c r="AP17" s="8"/>
      <c r="AQ17" s="8"/>
      <c r="AR17" s="8"/>
      <c r="AS17" s="8"/>
      <c r="AT17" s="7"/>
      <c r="AU17" s="8"/>
      <c r="AV17" s="8"/>
      <c r="AW17" s="8"/>
      <c r="AX17" s="8"/>
      <c r="AY17" s="8"/>
      <c r="AZ17" s="8"/>
      <c r="BA17" s="8"/>
      <c r="BB17" s="8"/>
      <c r="BC17" s="6"/>
      <c r="BD17" s="8"/>
      <c r="BE17" s="8"/>
      <c r="BF17" s="8"/>
      <c r="BG17" s="8"/>
      <c r="BH17" s="8"/>
      <c r="BI17" s="8"/>
      <c r="BJ17" s="8"/>
      <c r="BK17" s="8"/>
    </row>
    <row r="18" customFormat="false" ht="15" hidden="false" customHeight="false" outlineLevel="0" collapsed="false">
      <c r="A18" s="25" t="s">
        <v>14</v>
      </c>
      <c r="B18" s="8" t="n">
        <v>0</v>
      </c>
      <c r="C18" s="21" t="n">
        <v>0</v>
      </c>
      <c r="D18" s="8" t="n">
        <v>14</v>
      </c>
      <c r="E18" s="21" t="n">
        <v>0.121</v>
      </c>
      <c r="F18" s="26" t="n">
        <v>62.957</v>
      </c>
      <c r="G18" s="26" t="n">
        <v>3.788</v>
      </c>
      <c r="H18" s="26" t="n">
        <v>1046.474</v>
      </c>
      <c r="I18" s="8" t="s">
        <v>14</v>
      </c>
      <c r="J18" s="7"/>
      <c r="K18" s="8" t="n">
        <v>0</v>
      </c>
      <c r="L18" s="21" t="n">
        <v>0</v>
      </c>
      <c r="M18" s="8" t="n">
        <v>14</v>
      </c>
      <c r="N18" s="21" t="n">
        <v>0.378</v>
      </c>
      <c r="O18" s="26" t="n">
        <v>105.316</v>
      </c>
      <c r="P18" s="26" t="n">
        <v>6.428</v>
      </c>
      <c r="Q18" s="26" t="n">
        <v>1725.458</v>
      </c>
      <c r="R18" s="8" t="s">
        <v>14</v>
      </c>
      <c r="S18" s="6"/>
      <c r="T18" s="8" t="n">
        <v>0</v>
      </c>
      <c r="U18" s="21" t="n">
        <v>0</v>
      </c>
      <c r="V18" s="8" t="n">
        <v>10</v>
      </c>
      <c r="W18" s="21" t="n">
        <v>0.417</v>
      </c>
      <c r="X18" s="26" t="n">
        <v>90.72</v>
      </c>
      <c r="Y18" s="26" t="n">
        <v>5.497</v>
      </c>
      <c r="Z18" s="26" t="n">
        <v>1497.148</v>
      </c>
      <c r="AA18" s="8" t="s">
        <v>14</v>
      </c>
      <c r="AB18" s="6"/>
      <c r="AC18" s="8"/>
      <c r="AD18" s="8"/>
      <c r="AE18" s="8"/>
      <c r="AF18" s="8"/>
      <c r="AG18" s="8"/>
      <c r="AH18" s="8"/>
      <c r="AI18" s="8"/>
      <c r="AJ18" s="8"/>
      <c r="AK18" s="7"/>
      <c r="AL18" s="8"/>
      <c r="AM18" s="8"/>
      <c r="AN18" s="8"/>
      <c r="AO18" s="8"/>
      <c r="AP18" s="8"/>
      <c r="AQ18" s="8"/>
      <c r="AR18" s="8"/>
      <c r="AS18" s="8"/>
      <c r="AT18" s="7"/>
      <c r="AU18" s="8"/>
      <c r="AV18" s="8"/>
      <c r="AW18" s="8"/>
      <c r="AX18" s="8"/>
      <c r="AY18" s="8"/>
      <c r="AZ18" s="8"/>
      <c r="BA18" s="8"/>
      <c r="BB18" s="8"/>
      <c r="BC18" s="6"/>
      <c r="BD18" s="8"/>
      <c r="BE18" s="8"/>
      <c r="BF18" s="8"/>
      <c r="BG18" s="8"/>
      <c r="BH18" s="8"/>
      <c r="BI18" s="8"/>
      <c r="BJ18" s="8"/>
      <c r="BK18" s="8"/>
    </row>
    <row r="19" customFormat="false" ht="15" hidden="false" customHeight="false" outlineLevel="0" collapsed="false">
      <c r="A19" s="25" t="s">
        <v>15</v>
      </c>
      <c r="B19" s="8" t="n">
        <v>6</v>
      </c>
      <c r="C19" s="21" t="n">
        <v>0.024</v>
      </c>
      <c r="D19" s="8" t="n">
        <v>24</v>
      </c>
      <c r="E19" s="21" t="n">
        <v>0.207</v>
      </c>
      <c r="F19" s="26" t="n">
        <v>8.724</v>
      </c>
      <c r="G19" s="26" t="n">
        <v>3.665</v>
      </c>
      <c r="H19" s="26" t="n">
        <v>20.765</v>
      </c>
      <c r="I19" s="8" t="s">
        <v>15</v>
      </c>
      <c r="J19" s="7"/>
      <c r="K19" s="8" t="n">
        <v>4</v>
      </c>
      <c r="L19" s="21" t="n">
        <v>0.029</v>
      </c>
      <c r="M19" s="8" t="n">
        <v>10</v>
      </c>
      <c r="N19" s="21" t="n">
        <v>0.27</v>
      </c>
      <c r="O19" s="26" t="n">
        <v>9.257</v>
      </c>
      <c r="P19" s="26" t="n">
        <v>3.078</v>
      </c>
      <c r="Q19" s="26" t="n">
        <v>27.843</v>
      </c>
      <c r="R19" s="8" t="s">
        <v>15</v>
      </c>
      <c r="S19" s="6"/>
      <c r="T19" s="8" t="n">
        <v>2</v>
      </c>
      <c r="U19" s="21" t="n">
        <v>0.019</v>
      </c>
      <c r="V19" s="8" t="n">
        <v>7</v>
      </c>
      <c r="W19" s="21" t="n">
        <v>0.292</v>
      </c>
      <c r="X19" s="26" t="n">
        <v>15.604</v>
      </c>
      <c r="Y19" s="26" t="n">
        <v>3.455</v>
      </c>
      <c r="Z19" s="26" t="n">
        <v>70.485</v>
      </c>
      <c r="AA19" s="8" t="s">
        <v>15</v>
      </c>
      <c r="AB19" s="6"/>
      <c r="AC19" s="8"/>
      <c r="AD19" s="8"/>
      <c r="AE19" s="8"/>
      <c r="AF19" s="8"/>
      <c r="AG19" s="8"/>
      <c r="AH19" s="8"/>
      <c r="AI19" s="8"/>
      <c r="AJ19" s="8"/>
      <c r="AK19" s="7"/>
      <c r="AL19" s="8"/>
      <c r="AM19" s="8"/>
      <c r="AN19" s="8"/>
      <c r="AO19" s="8"/>
      <c r="AP19" s="8"/>
      <c r="AQ19" s="8"/>
      <c r="AR19" s="8"/>
      <c r="AS19" s="8"/>
      <c r="AT19" s="7"/>
      <c r="AU19" s="8"/>
      <c r="AV19" s="8"/>
      <c r="AW19" s="8"/>
      <c r="AX19" s="8"/>
      <c r="AY19" s="8"/>
      <c r="AZ19" s="8"/>
      <c r="BA19" s="8"/>
      <c r="BB19" s="8"/>
      <c r="BC19" s="6"/>
      <c r="BD19" s="8"/>
      <c r="BE19" s="8"/>
      <c r="BF19" s="8"/>
      <c r="BG19" s="8"/>
      <c r="BH19" s="8"/>
      <c r="BI19" s="8"/>
      <c r="BJ19" s="8"/>
      <c r="BK19" s="8"/>
    </row>
    <row r="20" customFormat="false" ht="15" hidden="false" customHeight="true" outlineLevel="0" collapsed="false">
      <c r="A20" s="25" t="s">
        <v>16</v>
      </c>
      <c r="B20" s="8" t="n">
        <v>18</v>
      </c>
      <c r="C20" s="21" t="n">
        <v>0.071</v>
      </c>
      <c r="D20" s="8" t="n">
        <v>26</v>
      </c>
      <c r="E20" s="21" t="n">
        <v>0.224</v>
      </c>
      <c r="F20" s="26" t="n">
        <v>3.15</v>
      </c>
      <c r="G20" s="26" t="n">
        <v>1.801</v>
      </c>
      <c r="H20" s="26" t="n">
        <v>5.512</v>
      </c>
      <c r="I20" s="8" t="s">
        <v>16</v>
      </c>
      <c r="J20" s="7"/>
      <c r="K20" s="8" t="n">
        <v>8</v>
      </c>
      <c r="L20" s="21" t="n">
        <v>0.058</v>
      </c>
      <c r="M20" s="8" t="n">
        <v>4</v>
      </c>
      <c r="N20" s="21" t="n">
        <v>0.108</v>
      </c>
      <c r="O20" s="26" t="n">
        <v>1.851</v>
      </c>
      <c r="P20" s="26" t="n">
        <v>0.59</v>
      </c>
      <c r="Q20" s="26" t="n">
        <v>5.812</v>
      </c>
      <c r="R20" s="27" t="s">
        <v>17</v>
      </c>
      <c r="S20" s="6"/>
      <c r="T20" s="8" t="n">
        <v>7</v>
      </c>
      <c r="U20" s="21" t="n">
        <v>0.065</v>
      </c>
      <c r="V20" s="8" t="n">
        <v>3</v>
      </c>
      <c r="W20" s="21" t="n">
        <v>0.125</v>
      </c>
      <c r="X20" s="26" t="n">
        <v>1.911</v>
      </c>
      <c r="Y20" s="26" t="n">
        <v>0.532</v>
      </c>
      <c r="Z20" s="26" t="n">
        <v>6.859</v>
      </c>
      <c r="AA20" s="27" t="s">
        <v>17</v>
      </c>
      <c r="AB20" s="6"/>
      <c r="AC20" s="8"/>
      <c r="AD20" s="8"/>
      <c r="AE20" s="8"/>
      <c r="AF20" s="8"/>
      <c r="AG20" s="8"/>
      <c r="AH20" s="8"/>
      <c r="AI20" s="8"/>
      <c r="AJ20" s="8"/>
      <c r="AK20" s="7"/>
      <c r="AL20" s="8"/>
      <c r="AM20" s="8"/>
      <c r="AN20" s="8"/>
      <c r="AO20" s="8"/>
      <c r="AP20" s="8"/>
      <c r="AQ20" s="8"/>
      <c r="AR20" s="8"/>
      <c r="AS20" s="8"/>
      <c r="AT20" s="7"/>
      <c r="AU20" s="8"/>
      <c r="AV20" s="8"/>
      <c r="AW20" s="8"/>
      <c r="AX20" s="8"/>
      <c r="AY20" s="8"/>
      <c r="AZ20" s="8"/>
      <c r="BA20" s="8"/>
      <c r="BB20" s="8"/>
      <c r="BC20" s="6"/>
      <c r="BD20" s="8"/>
      <c r="BE20" s="8"/>
      <c r="BF20" s="8"/>
      <c r="BG20" s="8"/>
      <c r="BH20" s="8"/>
      <c r="BI20" s="8"/>
      <c r="BJ20" s="8"/>
      <c r="BK20" s="8"/>
    </row>
    <row r="21" customFormat="false" ht="15" hidden="false" customHeight="false" outlineLevel="0" collapsed="false">
      <c r="A21" s="25" t="s">
        <v>17</v>
      </c>
      <c r="B21" s="8" t="n">
        <v>64</v>
      </c>
      <c r="C21" s="21" t="n">
        <v>0.253</v>
      </c>
      <c r="D21" s="8" t="n">
        <v>38</v>
      </c>
      <c r="E21" s="21" t="n">
        <v>0.328</v>
      </c>
      <c r="F21" s="26" t="n">
        <v>1.295</v>
      </c>
      <c r="G21" s="26" t="n">
        <v>0.926</v>
      </c>
      <c r="H21" s="26" t="n">
        <v>1.812</v>
      </c>
      <c r="I21" s="8" t="s">
        <v>17</v>
      </c>
      <c r="J21" s="7"/>
      <c r="K21" s="8" t="n">
        <v>20</v>
      </c>
      <c r="L21" s="21" t="n">
        <v>0.146</v>
      </c>
      <c r="M21" s="8" t="n">
        <v>5</v>
      </c>
      <c r="N21" s="21" t="n">
        <v>0.135</v>
      </c>
      <c r="O21" s="26" t="n">
        <v>0.926</v>
      </c>
      <c r="P21" s="26" t="n">
        <v>0.373</v>
      </c>
      <c r="Q21" s="26" t="n">
        <v>2.3</v>
      </c>
      <c r="R21" s="8" t="s">
        <v>17</v>
      </c>
      <c r="S21" s="6"/>
      <c r="T21" s="8" t="n">
        <v>8</v>
      </c>
      <c r="U21" s="21" t="n">
        <v>0.075</v>
      </c>
      <c r="V21" s="8" t="n">
        <v>3</v>
      </c>
      <c r="W21" s="21" t="n">
        <v>0.125</v>
      </c>
      <c r="X21" s="26" t="n">
        <v>1.672</v>
      </c>
      <c r="Y21" s="26" t="n">
        <v>0.479</v>
      </c>
      <c r="Z21" s="26" t="n">
        <v>5.841</v>
      </c>
      <c r="AA21" s="8" t="s">
        <v>17</v>
      </c>
      <c r="AB21" s="6"/>
      <c r="AC21" s="8"/>
      <c r="AD21" s="8"/>
      <c r="AE21" s="8"/>
      <c r="AF21" s="8"/>
      <c r="AG21" s="8"/>
      <c r="AH21" s="8"/>
      <c r="AI21" s="8"/>
      <c r="AJ21" s="8"/>
      <c r="AK21" s="7"/>
      <c r="AL21" s="8"/>
      <c r="AM21" s="8"/>
      <c r="AN21" s="8"/>
      <c r="AO21" s="8"/>
      <c r="AP21" s="8"/>
      <c r="AQ21" s="8"/>
      <c r="AR21" s="8"/>
      <c r="AS21" s="8"/>
      <c r="AT21" s="7"/>
      <c r="AU21" s="8"/>
      <c r="AV21" s="8"/>
      <c r="AW21" s="8"/>
      <c r="AX21" s="8"/>
      <c r="AY21" s="8"/>
      <c r="AZ21" s="8"/>
      <c r="BA21" s="8"/>
      <c r="BB21" s="8"/>
      <c r="BC21" s="6"/>
      <c r="BD21" s="8"/>
      <c r="BE21" s="8"/>
      <c r="BF21" s="8"/>
      <c r="BG21" s="8"/>
      <c r="BH21" s="8"/>
      <c r="BI21" s="8"/>
      <c r="BJ21" s="8"/>
      <c r="BK21" s="8"/>
    </row>
    <row r="22" customFormat="false" ht="15" hidden="false" customHeight="false" outlineLevel="0" collapsed="false">
      <c r="A22" s="25" t="s">
        <v>18</v>
      </c>
      <c r="B22" s="8" t="n">
        <v>62</v>
      </c>
      <c r="C22" s="21" t="n">
        <v>0.245</v>
      </c>
      <c r="D22" s="8" t="n">
        <v>12</v>
      </c>
      <c r="E22" s="21" t="n">
        <v>0.103</v>
      </c>
      <c r="F22" s="26" t="n">
        <v>0.422</v>
      </c>
      <c r="G22" s="26" t="n">
        <v>0.237</v>
      </c>
      <c r="H22" s="26" t="n">
        <v>0.752</v>
      </c>
      <c r="I22" s="8" t="s">
        <v>18</v>
      </c>
      <c r="J22" s="7"/>
      <c r="K22" s="8" t="n">
        <v>12</v>
      </c>
      <c r="L22" s="21" t="n">
        <v>0.088</v>
      </c>
      <c r="M22" s="8" t="n">
        <v>3</v>
      </c>
      <c r="N22" s="21" t="n">
        <v>0.081</v>
      </c>
      <c r="O22" s="26" t="n">
        <v>0.926</v>
      </c>
      <c r="P22" s="26" t="n">
        <v>0.275</v>
      </c>
      <c r="Q22" s="26" t="n">
        <v>3.11</v>
      </c>
      <c r="R22" s="27" t="s">
        <v>17</v>
      </c>
      <c r="S22" s="6"/>
      <c r="T22" s="8" t="n">
        <v>6</v>
      </c>
      <c r="U22" s="21" t="n">
        <v>0.056</v>
      </c>
      <c r="V22" s="8" t="n">
        <v>0</v>
      </c>
      <c r="W22" s="21" t="n">
        <v>0</v>
      </c>
      <c r="X22" s="26" t="n">
        <v>0.332</v>
      </c>
      <c r="Y22" s="26" t="n">
        <v>0.019</v>
      </c>
      <c r="Z22" s="26" t="n">
        <v>5.707</v>
      </c>
      <c r="AA22" s="27" t="s">
        <v>18</v>
      </c>
      <c r="AB22" s="6"/>
      <c r="AC22" s="8"/>
      <c r="AD22" s="8"/>
      <c r="AE22" s="8"/>
      <c r="AF22" s="8"/>
      <c r="AG22" s="8"/>
      <c r="AH22" s="8"/>
      <c r="AI22" s="8"/>
      <c r="AJ22" s="8"/>
      <c r="AK22" s="7"/>
      <c r="AL22" s="8"/>
      <c r="AM22" s="8"/>
      <c r="AN22" s="8"/>
      <c r="AO22" s="8"/>
      <c r="AP22" s="8"/>
      <c r="AQ22" s="8"/>
      <c r="AR22" s="8"/>
      <c r="AS22" s="8"/>
      <c r="AT22" s="7"/>
      <c r="AU22" s="8"/>
      <c r="AV22" s="8"/>
      <c r="AW22" s="8"/>
      <c r="AX22" s="8"/>
      <c r="AY22" s="8"/>
      <c r="AZ22" s="8"/>
      <c r="BA22" s="8"/>
      <c r="BB22" s="8"/>
      <c r="BC22" s="6"/>
      <c r="BD22" s="8"/>
      <c r="BE22" s="8"/>
      <c r="BF22" s="8"/>
      <c r="BG22" s="8"/>
      <c r="BH22" s="8"/>
      <c r="BI22" s="8"/>
      <c r="BJ22" s="8"/>
      <c r="BK22" s="8"/>
    </row>
    <row r="23" customFormat="false" ht="15" hidden="false" customHeight="false" outlineLevel="0" collapsed="false">
      <c r="A23" s="25" t="s">
        <v>19</v>
      </c>
      <c r="B23" s="8" t="n">
        <v>41</v>
      </c>
      <c r="C23" s="21" t="n">
        <v>0.162</v>
      </c>
      <c r="D23" s="8" t="n">
        <v>2</v>
      </c>
      <c r="E23" s="21" t="n">
        <v>0.017</v>
      </c>
      <c r="F23" s="26" t="n">
        <v>0.106</v>
      </c>
      <c r="G23" s="26" t="n">
        <v>0.026</v>
      </c>
      <c r="H23" s="26" t="n">
        <v>0.432</v>
      </c>
      <c r="I23" s="8" t="s">
        <v>19</v>
      </c>
      <c r="J23" s="7"/>
      <c r="K23" s="8" t="n">
        <v>31</v>
      </c>
      <c r="L23" s="21" t="n">
        <v>0.226</v>
      </c>
      <c r="M23" s="8" t="n">
        <v>1</v>
      </c>
      <c r="N23" s="21" t="n">
        <v>0.027</v>
      </c>
      <c r="O23" s="26" t="n">
        <v>0.119</v>
      </c>
      <c r="P23" s="26" t="n">
        <v>0.017</v>
      </c>
      <c r="Q23" s="26" t="n">
        <v>0.846</v>
      </c>
      <c r="R23" s="8" t="s">
        <v>19</v>
      </c>
      <c r="S23" s="6"/>
      <c r="T23" s="8" t="n">
        <v>22</v>
      </c>
      <c r="U23" s="21" t="n">
        <v>0.206</v>
      </c>
      <c r="V23" s="8" t="n">
        <v>1</v>
      </c>
      <c r="W23" s="21" t="n">
        <v>0.042</v>
      </c>
      <c r="X23" s="26" t="n">
        <v>0.203</v>
      </c>
      <c r="Y23" s="26" t="n">
        <v>0.029</v>
      </c>
      <c r="Z23" s="26" t="n">
        <v>1.431</v>
      </c>
      <c r="AA23" s="27" t="s">
        <v>19</v>
      </c>
      <c r="AB23" s="6"/>
      <c r="AC23" s="8"/>
      <c r="AD23" s="8"/>
      <c r="AE23" s="8"/>
      <c r="AF23" s="8"/>
      <c r="AG23" s="8"/>
      <c r="AH23" s="8"/>
      <c r="AI23" s="8"/>
      <c r="AJ23" s="8"/>
      <c r="AK23" s="7"/>
      <c r="AL23" s="8"/>
      <c r="AM23" s="8"/>
      <c r="AN23" s="8"/>
      <c r="AO23" s="8"/>
      <c r="AP23" s="8"/>
      <c r="AQ23" s="8"/>
      <c r="AR23" s="8"/>
      <c r="AS23" s="8"/>
      <c r="AT23" s="7"/>
      <c r="AU23" s="8"/>
      <c r="AV23" s="8"/>
      <c r="AW23" s="8"/>
      <c r="AX23" s="8"/>
      <c r="AY23" s="8"/>
      <c r="AZ23" s="8"/>
      <c r="BA23" s="8"/>
      <c r="BB23" s="8"/>
      <c r="BC23" s="6"/>
      <c r="BD23" s="8"/>
      <c r="BE23" s="8"/>
      <c r="BF23" s="8"/>
      <c r="BG23" s="8"/>
      <c r="BH23" s="8"/>
      <c r="BI23" s="8"/>
      <c r="BJ23" s="8"/>
      <c r="BK23" s="8"/>
    </row>
    <row r="24" customFormat="false" ht="15" hidden="false" customHeight="false" outlineLevel="0" collapsed="false">
      <c r="A24" s="25" t="s">
        <v>20</v>
      </c>
      <c r="B24" s="8" t="n">
        <v>62</v>
      </c>
      <c r="C24" s="21" t="n">
        <v>0.245</v>
      </c>
      <c r="D24" s="8" t="n">
        <v>0</v>
      </c>
      <c r="E24" s="21" t="n">
        <v>0</v>
      </c>
      <c r="F24" s="26" t="n">
        <v>0.017</v>
      </c>
      <c r="G24" s="26" t="n">
        <v>0.001</v>
      </c>
      <c r="H24" s="26" t="n">
        <v>0.278</v>
      </c>
      <c r="I24" s="8" t="s">
        <v>20</v>
      </c>
      <c r="J24" s="7"/>
      <c r="K24" s="8" t="n">
        <v>62</v>
      </c>
      <c r="L24" s="21" t="n">
        <v>0.453</v>
      </c>
      <c r="M24" s="8" t="n">
        <v>0</v>
      </c>
      <c r="N24" s="21" t="n">
        <v>0</v>
      </c>
      <c r="O24" s="26" t="n">
        <v>0.029</v>
      </c>
      <c r="P24" s="26" t="n">
        <v>0.002</v>
      </c>
      <c r="Q24" s="26" t="n">
        <v>0.459</v>
      </c>
      <c r="R24" s="8" t="s">
        <v>20</v>
      </c>
      <c r="S24" s="6"/>
      <c r="T24" s="8" t="n">
        <v>62</v>
      </c>
      <c r="U24" s="21" t="n">
        <v>0.579</v>
      </c>
      <c r="V24" s="8" t="n">
        <v>0</v>
      </c>
      <c r="W24" s="21" t="n">
        <v>0</v>
      </c>
      <c r="X24" s="26" t="n">
        <v>0.035</v>
      </c>
      <c r="Y24" s="26" t="n">
        <v>0.002</v>
      </c>
      <c r="Z24" s="26" t="n">
        <v>0.54</v>
      </c>
      <c r="AA24" s="8" t="s">
        <v>20</v>
      </c>
      <c r="AB24" s="6"/>
      <c r="AC24" s="8"/>
      <c r="AD24" s="8"/>
      <c r="AE24" s="8"/>
      <c r="AF24" s="8"/>
      <c r="AG24" s="8"/>
      <c r="AH24" s="8"/>
      <c r="AI24" s="8"/>
      <c r="AJ24" s="8"/>
      <c r="AK24" s="7"/>
      <c r="AL24" s="8"/>
      <c r="AM24" s="8"/>
      <c r="AN24" s="8"/>
      <c r="AO24" s="8"/>
      <c r="AP24" s="8"/>
      <c r="AQ24" s="8"/>
      <c r="AR24" s="8"/>
      <c r="AS24" s="8"/>
      <c r="AT24" s="7"/>
      <c r="AU24" s="8"/>
      <c r="AV24" s="8"/>
      <c r="AW24" s="8"/>
      <c r="AX24" s="8"/>
      <c r="AY24" s="8"/>
      <c r="AZ24" s="8"/>
      <c r="BA24" s="8"/>
      <c r="BB24" s="8"/>
      <c r="BC24" s="6"/>
      <c r="BD24" s="8"/>
      <c r="BE24" s="8"/>
      <c r="BF24" s="8"/>
      <c r="BG24" s="8"/>
      <c r="BH24" s="8"/>
      <c r="BI24" s="8"/>
      <c r="BJ24" s="8"/>
      <c r="BK24" s="8"/>
    </row>
    <row r="25" s="33" customFormat="true" ht="15" hidden="false" customHeight="false" outlineLevel="0" collapsed="false">
      <c r="A25" s="28" t="s">
        <v>21</v>
      </c>
      <c r="B25" s="29" t="n">
        <v>253</v>
      </c>
      <c r="C25" s="30"/>
      <c r="D25" s="29" t="n">
        <v>116</v>
      </c>
      <c r="E25" s="30"/>
      <c r="F25" s="22"/>
      <c r="G25" s="23"/>
      <c r="H25" s="23"/>
      <c r="I25" s="24"/>
      <c r="J25" s="31"/>
      <c r="K25" s="29" t="n">
        <v>137</v>
      </c>
      <c r="L25" s="30"/>
      <c r="M25" s="29" t="n">
        <v>37</v>
      </c>
      <c r="N25" s="30"/>
      <c r="O25" s="22"/>
      <c r="P25" s="23"/>
      <c r="Q25" s="23"/>
      <c r="R25" s="24"/>
      <c r="S25" s="32"/>
      <c r="T25" s="29" t="n">
        <v>107</v>
      </c>
      <c r="U25" s="30"/>
      <c r="V25" s="29" t="n">
        <v>24</v>
      </c>
      <c r="W25" s="30"/>
      <c r="X25" s="22"/>
      <c r="Y25" s="23"/>
      <c r="Z25" s="23"/>
      <c r="AA25" s="24"/>
      <c r="AB25" s="32"/>
      <c r="AC25" s="29"/>
      <c r="AD25" s="29"/>
      <c r="AE25" s="29"/>
      <c r="AF25" s="29"/>
      <c r="AG25" s="29"/>
      <c r="AH25" s="29"/>
      <c r="AI25" s="29"/>
      <c r="AJ25" s="29"/>
      <c r="AK25" s="31"/>
      <c r="AL25" s="29"/>
      <c r="AM25" s="29"/>
      <c r="AN25" s="29"/>
      <c r="AO25" s="29"/>
      <c r="AP25" s="29"/>
      <c r="AQ25" s="29"/>
      <c r="AR25" s="29"/>
      <c r="AS25" s="29"/>
      <c r="AT25" s="31"/>
      <c r="AU25" s="29"/>
      <c r="AV25" s="29"/>
      <c r="AW25" s="29"/>
      <c r="AX25" s="29"/>
      <c r="AY25" s="29"/>
      <c r="AZ25" s="29"/>
      <c r="BA25" s="29"/>
      <c r="BB25" s="29"/>
      <c r="BC25" s="32"/>
      <c r="BD25" s="29"/>
      <c r="BE25" s="29"/>
      <c r="BF25" s="29"/>
      <c r="BG25" s="29"/>
      <c r="BH25" s="29"/>
      <c r="BI25" s="29"/>
      <c r="BJ25" s="29"/>
      <c r="BK25" s="29"/>
    </row>
    <row r="26" s="33" customFormat="true" ht="15" hidden="false" customHeight="false" outlineLevel="0" collapsed="false">
      <c r="A26" s="28" t="s">
        <v>22</v>
      </c>
      <c r="B26" s="29" t="n">
        <v>0</v>
      </c>
      <c r="C26" s="30"/>
      <c r="D26" s="29"/>
      <c r="E26" s="30"/>
      <c r="F26" s="22"/>
      <c r="G26" s="23"/>
      <c r="H26" s="23"/>
      <c r="I26" s="24"/>
      <c r="J26" s="31"/>
      <c r="K26" s="29" t="n">
        <v>0</v>
      </c>
      <c r="L26" s="30"/>
      <c r="M26" s="29"/>
      <c r="N26" s="30"/>
      <c r="O26" s="22"/>
      <c r="P26" s="23"/>
      <c r="Q26" s="23"/>
      <c r="R26" s="24"/>
      <c r="S26" s="32"/>
      <c r="T26" s="29" t="n">
        <v>0</v>
      </c>
      <c r="U26" s="30"/>
      <c r="V26" s="29"/>
      <c r="W26" s="30"/>
      <c r="X26" s="22"/>
      <c r="Y26" s="23"/>
      <c r="Z26" s="23"/>
      <c r="AA26" s="24"/>
      <c r="AB26" s="32"/>
      <c r="AC26" s="29"/>
      <c r="AD26" s="29"/>
      <c r="AE26" s="29"/>
      <c r="AF26" s="29"/>
      <c r="AG26" s="29"/>
      <c r="AH26" s="29"/>
      <c r="AI26" s="29"/>
      <c r="AJ26" s="29"/>
      <c r="AK26" s="31"/>
      <c r="AL26" s="29"/>
      <c r="AM26" s="29"/>
      <c r="AN26" s="29"/>
      <c r="AO26" s="29"/>
      <c r="AP26" s="29"/>
      <c r="AQ26" s="29"/>
      <c r="AR26" s="29"/>
      <c r="AS26" s="29"/>
      <c r="AT26" s="31"/>
      <c r="AU26" s="29"/>
      <c r="AV26" s="29"/>
      <c r="AW26" s="29"/>
      <c r="AX26" s="29"/>
      <c r="AY26" s="29"/>
      <c r="AZ26" s="29"/>
      <c r="BA26" s="29"/>
      <c r="BB26" s="29"/>
      <c r="BC26" s="32"/>
      <c r="BD26" s="29"/>
      <c r="BE26" s="29"/>
      <c r="BF26" s="29"/>
      <c r="BG26" s="29"/>
      <c r="BH26" s="29"/>
      <c r="BI26" s="29"/>
      <c r="BJ26" s="29"/>
      <c r="BK26" s="29"/>
    </row>
    <row r="27" s="33" customFormat="true" ht="15" hidden="false" customHeight="false" outlineLevel="0" collapsed="false">
      <c r="A27" s="28" t="s">
        <v>23</v>
      </c>
      <c r="B27" s="29" t="n">
        <v>0</v>
      </c>
      <c r="C27" s="30"/>
      <c r="D27" s="29"/>
      <c r="E27" s="30"/>
      <c r="F27" s="22"/>
      <c r="G27" s="23"/>
      <c r="H27" s="23"/>
      <c r="I27" s="24"/>
      <c r="J27" s="31"/>
      <c r="K27" s="29" t="n">
        <v>0</v>
      </c>
      <c r="L27" s="30"/>
      <c r="M27" s="29"/>
      <c r="N27" s="30"/>
      <c r="O27" s="22"/>
      <c r="P27" s="23"/>
      <c r="Q27" s="23"/>
      <c r="R27" s="24"/>
      <c r="S27" s="32"/>
      <c r="T27" s="29" t="n">
        <v>0</v>
      </c>
      <c r="U27" s="30"/>
      <c r="V27" s="29"/>
      <c r="W27" s="30"/>
      <c r="X27" s="22"/>
      <c r="Y27" s="23"/>
      <c r="Z27" s="23"/>
      <c r="AA27" s="24"/>
      <c r="AB27" s="32"/>
      <c r="AC27" s="29"/>
      <c r="AD27" s="29"/>
      <c r="AE27" s="29"/>
      <c r="AF27" s="29"/>
      <c r="AG27" s="29"/>
      <c r="AH27" s="29"/>
      <c r="AI27" s="29"/>
      <c r="AJ27" s="29"/>
      <c r="AK27" s="31"/>
      <c r="AL27" s="29"/>
      <c r="AM27" s="29"/>
      <c r="AN27" s="29"/>
      <c r="AO27" s="29"/>
      <c r="AP27" s="29"/>
      <c r="AQ27" s="29"/>
      <c r="AR27" s="29"/>
      <c r="AS27" s="29"/>
      <c r="AT27" s="31"/>
      <c r="AU27" s="29"/>
      <c r="AV27" s="29"/>
      <c r="AW27" s="29"/>
      <c r="AX27" s="29"/>
      <c r="AY27" s="29"/>
      <c r="AZ27" s="29"/>
      <c r="BA27" s="29"/>
      <c r="BB27" s="29"/>
      <c r="BC27" s="32"/>
      <c r="BD27" s="29"/>
      <c r="BE27" s="29"/>
      <c r="BF27" s="29"/>
      <c r="BG27" s="29"/>
      <c r="BH27" s="29"/>
      <c r="BI27" s="29"/>
      <c r="BJ27" s="29"/>
      <c r="BK27" s="29"/>
    </row>
    <row r="28" customFormat="false" ht="15" hidden="false" customHeight="false" outlineLevel="0" collapsed="false">
      <c r="A28" s="20" t="s">
        <v>25</v>
      </c>
      <c r="B28" s="8"/>
      <c r="C28" s="21"/>
      <c r="D28" s="8"/>
      <c r="E28" s="21"/>
      <c r="F28" s="22"/>
      <c r="G28" s="23"/>
      <c r="H28" s="23"/>
      <c r="I28" s="24"/>
      <c r="J28" s="7"/>
      <c r="K28" s="8"/>
      <c r="L28" s="21"/>
      <c r="M28" s="8"/>
      <c r="N28" s="21"/>
      <c r="O28" s="22"/>
      <c r="P28" s="23"/>
      <c r="Q28" s="23"/>
      <c r="R28" s="24"/>
      <c r="S28" s="6"/>
      <c r="T28" s="8"/>
      <c r="U28" s="21"/>
      <c r="V28" s="8"/>
      <c r="W28" s="21"/>
      <c r="X28" s="22"/>
      <c r="Y28" s="23"/>
      <c r="Z28" s="23"/>
      <c r="AA28" s="24"/>
      <c r="AB28" s="6"/>
      <c r="AC28" s="8"/>
      <c r="AD28" s="8"/>
      <c r="AE28" s="8"/>
      <c r="AF28" s="8"/>
      <c r="AG28" s="8"/>
      <c r="AH28" s="8"/>
      <c r="AI28" s="8"/>
      <c r="AJ28" s="8"/>
      <c r="AK28" s="7"/>
      <c r="AL28" s="8"/>
      <c r="AM28" s="8"/>
      <c r="AN28" s="8"/>
      <c r="AO28" s="8"/>
      <c r="AP28" s="8"/>
      <c r="AQ28" s="8"/>
      <c r="AR28" s="8"/>
      <c r="AS28" s="8"/>
      <c r="AT28" s="7"/>
      <c r="AU28" s="8"/>
      <c r="AV28" s="8"/>
      <c r="AW28" s="8"/>
      <c r="AX28" s="8"/>
      <c r="AY28" s="8"/>
      <c r="AZ28" s="8"/>
      <c r="BA28" s="8"/>
      <c r="BB28" s="8"/>
      <c r="BC28" s="6"/>
      <c r="BD28" s="8"/>
      <c r="BE28" s="8"/>
      <c r="BF28" s="8"/>
      <c r="BG28" s="8"/>
      <c r="BH28" s="8"/>
      <c r="BI28" s="8"/>
      <c r="BJ28" s="8"/>
      <c r="BK28" s="8"/>
    </row>
    <row r="29" customFormat="false" ht="15" hidden="false" customHeight="false" outlineLevel="0" collapsed="false">
      <c r="A29" s="25" t="s">
        <v>14</v>
      </c>
      <c r="B29" s="8" t="n">
        <v>0</v>
      </c>
      <c r="C29" s="21" t="n">
        <v>0</v>
      </c>
      <c r="D29" s="8" t="n">
        <v>16</v>
      </c>
      <c r="E29" s="21" t="n">
        <v>0.167</v>
      </c>
      <c r="F29" s="26" t="n">
        <v>96.619</v>
      </c>
      <c r="G29" s="26" t="n">
        <v>5.851</v>
      </c>
      <c r="H29" s="26" t="n">
        <v>1595.362</v>
      </c>
      <c r="I29" s="8" t="s">
        <v>14</v>
      </c>
      <c r="J29" s="7"/>
      <c r="K29" s="8" t="n">
        <v>0</v>
      </c>
      <c r="L29" s="21" t="n">
        <v>0</v>
      </c>
      <c r="M29" s="8" t="n">
        <v>11</v>
      </c>
      <c r="N29" s="21" t="n">
        <v>0.289</v>
      </c>
      <c r="O29" s="26" t="n">
        <v>112.051</v>
      </c>
      <c r="P29" s="26" t="n">
        <v>6.743</v>
      </c>
      <c r="Q29" s="26" t="n">
        <v>1861.968</v>
      </c>
      <c r="R29" s="8" t="s">
        <v>14</v>
      </c>
      <c r="S29" s="6"/>
      <c r="T29" s="8" t="n">
        <v>0</v>
      </c>
      <c r="U29" s="21" t="n">
        <v>0</v>
      </c>
      <c r="V29" s="8" t="n">
        <v>9</v>
      </c>
      <c r="W29" s="21" t="n">
        <v>0.333</v>
      </c>
      <c r="X29" s="26" t="n">
        <v>105.179</v>
      </c>
      <c r="Y29" s="26" t="n">
        <v>6.299</v>
      </c>
      <c r="Z29" s="26" t="n">
        <v>1756.191</v>
      </c>
      <c r="AA29" s="8" t="s">
        <v>14</v>
      </c>
      <c r="AB29" s="6"/>
      <c r="AC29" s="8"/>
      <c r="AD29" s="8"/>
      <c r="AE29" s="8"/>
      <c r="AF29" s="8"/>
      <c r="AG29" s="8"/>
      <c r="AH29" s="8"/>
      <c r="AI29" s="8"/>
      <c r="AJ29" s="8"/>
      <c r="AK29" s="7"/>
      <c r="AL29" s="8"/>
      <c r="AM29" s="8"/>
      <c r="AN29" s="8"/>
      <c r="AO29" s="8"/>
      <c r="AP29" s="8"/>
      <c r="AQ29" s="8"/>
      <c r="AR29" s="8"/>
      <c r="AS29" s="8"/>
      <c r="AT29" s="7"/>
      <c r="AU29" s="8"/>
      <c r="AV29" s="8"/>
      <c r="AW29" s="8"/>
      <c r="AX29" s="8"/>
      <c r="AY29" s="8"/>
      <c r="AZ29" s="8"/>
      <c r="BA29" s="8"/>
      <c r="BB29" s="8"/>
      <c r="BC29" s="6"/>
      <c r="BD29" s="8"/>
      <c r="BE29" s="8"/>
      <c r="BF29" s="8"/>
      <c r="BG29" s="8"/>
      <c r="BH29" s="8"/>
      <c r="BI29" s="8"/>
      <c r="BJ29" s="8"/>
      <c r="BK29" s="8"/>
    </row>
    <row r="30" customFormat="false" ht="15" hidden="false" customHeight="false" outlineLevel="0" collapsed="false">
      <c r="A30" s="25" t="s">
        <v>15</v>
      </c>
      <c r="B30" s="8" t="n">
        <v>0</v>
      </c>
      <c r="C30" s="21" t="n">
        <v>0</v>
      </c>
      <c r="D30" s="8" t="n">
        <v>20</v>
      </c>
      <c r="E30" s="21" t="n">
        <v>0.208</v>
      </c>
      <c r="F30" s="26" t="n">
        <v>120.041</v>
      </c>
      <c r="G30" s="26" t="n">
        <v>7.329</v>
      </c>
      <c r="H30" s="26" t="n">
        <v>1966.102</v>
      </c>
      <c r="I30" s="8" t="s">
        <v>14</v>
      </c>
      <c r="J30" s="7"/>
      <c r="K30" s="8" t="n">
        <v>0</v>
      </c>
      <c r="L30" s="21" t="n">
        <v>0</v>
      </c>
      <c r="M30" s="8" t="n">
        <v>13</v>
      </c>
      <c r="N30" s="21" t="n">
        <v>0.342</v>
      </c>
      <c r="O30" s="26" t="n">
        <v>131.538</v>
      </c>
      <c r="P30" s="26" t="n">
        <v>7.986</v>
      </c>
      <c r="Q30" s="26" t="n">
        <v>2166.598</v>
      </c>
      <c r="R30" s="8" t="s">
        <v>14</v>
      </c>
      <c r="S30" s="6"/>
      <c r="T30" s="8" t="n">
        <v>0</v>
      </c>
      <c r="U30" s="21" t="n">
        <v>0</v>
      </c>
      <c r="V30" s="8" t="n">
        <v>8</v>
      </c>
      <c r="W30" s="21" t="n">
        <v>0.296</v>
      </c>
      <c r="X30" s="26" t="n">
        <v>94.107</v>
      </c>
      <c r="Y30" s="26" t="n">
        <v>5.589</v>
      </c>
      <c r="Z30" s="26" t="n">
        <v>1584.642</v>
      </c>
      <c r="AA30" s="8" t="s">
        <v>14</v>
      </c>
      <c r="AB30" s="6"/>
      <c r="AC30" s="8"/>
      <c r="AD30" s="8"/>
      <c r="AE30" s="8"/>
      <c r="AF30" s="8"/>
      <c r="AG30" s="8"/>
      <c r="AH30" s="8"/>
      <c r="AI30" s="8"/>
      <c r="AJ30" s="8"/>
      <c r="AK30" s="7"/>
      <c r="AL30" s="8"/>
      <c r="AM30" s="8"/>
      <c r="AN30" s="8"/>
      <c r="AO30" s="8"/>
      <c r="AP30" s="8"/>
      <c r="AQ30" s="8"/>
      <c r="AR30" s="8"/>
      <c r="AS30" s="8"/>
      <c r="AT30" s="7"/>
      <c r="AU30" s="8"/>
      <c r="AV30" s="8"/>
      <c r="AW30" s="8"/>
      <c r="AX30" s="8"/>
      <c r="AY30" s="8"/>
      <c r="AZ30" s="8"/>
      <c r="BA30" s="8"/>
      <c r="BB30" s="8"/>
      <c r="BC30" s="6"/>
      <c r="BD30" s="8"/>
      <c r="BE30" s="8"/>
      <c r="BF30" s="8"/>
      <c r="BG30" s="8"/>
      <c r="BH30" s="8"/>
      <c r="BI30" s="8"/>
      <c r="BJ30" s="8"/>
      <c r="BK30" s="8"/>
    </row>
    <row r="31" customFormat="false" ht="15" hidden="false" customHeight="true" outlineLevel="0" collapsed="false">
      <c r="A31" s="25" t="s">
        <v>16</v>
      </c>
      <c r="B31" s="8" t="n">
        <v>10</v>
      </c>
      <c r="C31" s="21" t="n">
        <v>0.035</v>
      </c>
      <c r="D31" s="8" t="n">
        <v>20</v>
      </c>
      <c r="E31" s="21" t="n">
        <v>0.208</v>
      </c>
      <c r="F31" s="26" t="n">
        <v>5.896</v>
      </c>
      <c r="G31" s="26" t="n">
        <v>2.861</v>
      </c>
      <c r="H31" s="26" t="n">
        <v>12.148</v>
      </c>
      <c r="I31" s="8" t="s">
        <v>15</v>
      </c>
      <c r="J31" s="7"/>
      <c r="K31" s="8" t="n">
        <v>4</v>
      </c>
      <c r="L31" s="21" t="n">
        <v>0.021</v>
      </c>
      <c r="M31" s="8" t="n">
        <v>6</v>
      </c>
      <c r="N31" s="21" t="n">
        <v>0.158</v>
      </c>
      <c r="O31" s="26" t="n">
        <v>7.461</v>
      </c>
      <c r="P31" s="26" t="n">
        <v>2.211</v>
      </c>
      <c r="Q31" s="26" t="n">
        <v>25.175</v>
      </c>
      <c r="R31" s="8" t="s">
        <v>15</v>
      </c>
      <c r="S31" s="6"/>
      <c r="T31" s="8" t="n">
        <v>3</v>
      </c>
      <c r="U31" s="21" t="n">
        <v>0.019</v>
      </c>
      <c r="V31" s="8" t="n">
        <v>4</v>
      </c>
      <c r="W31" s="21" t="n">
        <v>0.148</v>
      </c>
      <c r="X31" s="26" t="n">
        <v>7.605</v>
      </c>
      <c r="Y31" s="26" t="n">
        <v>1.802</v>
      </c>
      <c r="Z31" s="26" t="n">
        <v>32.099</v>
      </c>
      <c r="AA31" s="8" t="s">
        <v>15</v>
      </c>
      <c r="AB31" s="6"/>
      <c r="AC31" s="8"/>
      <c r="AD31" s="8"/>
      <c r="AE31" s="8"/>
      <c r="AF31" s="8"/>
      <c r="AG31" s="8"/>
      <c r="AH31" s="8"/>
      <c r="AI31" s="8"/>
      <c r="AJ31" s="8"/>
      <c r="AK31" s="7"/>
      <c r="AL31" s="8"/>
      <c r="AM31" s="8"/>
      <c r="AN31" s="8"/>
      <c r="AO31" s="8"/>
      <c r="AP31" s="8"/>
      <c r="AQ31" s="8"/>
      <c r="AR31" s="8"/>
      <c r="AS31" s="8"/>
      <c r="AT31" s="7"/>
      <c r="AU31" s="8"/>
      <c r="AV31" s="8"/>
      <c r="AW31" s="8"/>
      <c r="AX31" s="8"/>
      <c r="AY31" s="8"/>
      <c r="AZ31" s="8"/>
      <c r="BA31" s="8"/>
      <c r="BB31" s="8"/>
      <c r="BC31" s="6"/>
      <c r="BD31" s="8"/>
      <c r="BE31" s="8"/>
      <c r="BF31" s="8"/>
      <c r="BG31" s="8"/>
      <c r="BH31" s="8"/>
      <c r="BI31" s="8"/>
      <c r="BJ31" s="8"/>
      <c r="BK31" s="8"/>
    </row>
    <row r="32" customFormat="false" ht="15" hidden="false" customHeight="false" outlineLevel="0" collapsed="false">
      <c r="A32" s="25" t="s">
        <v>17</v>
      </c>
      <c r="B32" s="8" t="n">
        <v>125</v>
      </c>
      <c r="C32" s="21" t="n">
        <v>0.442</v>
      </c>
      <c r="D32" s="8" t="n">
        <v>35</v>
      </c>
      <c r="E32" s="21" t="n">
        <v>0.365</v>
      </c>
      <c r="F32" s="26" t="n">
        <v>0.825</v>
      </c>
      <c r="G32" s="26" t="n">
        <v>0.615</v>
      </c>
      <c r="H32" s="26" t="n">
        <v>1.108</v>
      </c>
      <c r="I32" s="8" t="s">
        <v>17</v>
      </c>
      <c r="J32" s="7"/>
      <c r="K32" s="8" t="n">
        <v>37</v>
      </c>
      <c r="L32" s="21" t="n">
        <v>0.196</v>
      </c>
      <c r="M32" s="8" t="n">
        <v>3</v>
      </c>
      <c r="N32" s="21" t="n">
        <v>0.079</v>
      </c>
      <c r="O32" s="26" t="n">
        <v>0.403</v>
      </c>
      <c r="P32" s="26" t="n">
        <v>0.131</v>
      </c>
      <c r="Q32" s="26" t="n">
        <v>1.241</v>
      </c>
      <c r="R32" s="8" t="s">
        <v>18</v>
      </c>
      <c r="S32" s="6"/>
      <c r="T32" s="8" t="n">
        <v>22</v>
      </c>
      <c r="U32" s="21" t="n">
        <v>0.143</v>
      </c>
      <c r="V32" s="8" t="n">
        <v>2</v>
      </c>
      <c r="W32" s="21" t="n">
        <v>0.074</v>
      </c>
      <c r="X32" s="26" t="n">
        <v>0.519</v>
      </c>
      <c r="Y32" s="26" t="n">
        <v>0.129</v>
      </c>
      <c r="Z32" s="26" t="n">
        <v>2.079</v>
      </c>
      <c r="AA32" s="8" t="s">
        <v>17</v>
      </c>
      <c r="AB32" s="6"/>
      <c r="AC32" s="8"/>
      <c r="AD32" s="8"/>
      <c r="AE32" s="8"/>
      <c r="AF32" s="8"/>
      <c r="AG32" s="8"/>
      <c r="AH32" s="8"/>
      <c r="AI32" s="8"/>
      <c r="AJ32" s="8"/>
      <c r="AK32" s="7"/>
      <c r="AL32" s="8"/>
      <c r="AM32" s="8"/>
      <c r="AN32" s="8"/>
      <c r="AO32" s="8"/>
      <c r="AP32" s="8"/>
      <c r="AQ32" s="8"/>
      <c r="AR32" s="8"/>
      <c r="AS32" s="8"/>
      <c r="AT32" s="7"/>
      <c r="AU32" s="8"/>
      <c r="AV32" s="8"/>
      <c r="AW32" s="8"/>
      <c r="AX32" s="8"/>
      <c r="AY32" s="8"/>
      <c r="AZ32" s="8"/>
      <c r="BA32" s="8"/>
      <c r="BB32" s="8"/>
      <c r="BC32" s="6"/>
      <c r="BD32" s="8"/>
      <c r="BE32" s="8"/>
      <c r="BF32" s="8"/>
      <c r="BG32" s="8"/>
      <c r="BH32" s="8"/>
      <c r="BI32" s="8"/>
      <c r="BJ32" s="8"/>
      <c r="BK32" s="8"/>
    </row>
    <row r="33" customFormat="false" ht="15" hidden="false" customHeight="true" outlineLevel="0" collapsed="false">
      <c r="A33" s="25" t="s">
        <v>18</v>
      </c>
      <c r="B33" s="8" t="n">
        <v>46</v>
      </c>
      <c r="C33" s="21" t="n">
        <v>0.163</v>
      </c>
      <c r="D33" s="8" t="n">
        <v>4</v>
      </c>
      <c r="E33" s="21" t="n">
        <v>0.042</v>
      </c>
      <c r="F33" s="26" t="n">
        <v>0.256</v>
      </c>
      <c r="G33" s="26" t="n">
        <v>0.095</v>
      </c>
      <c r="H33" s="26" t="n">
        <v>0.693</v>
      </c>
      <c r="I33" s="8" t="s">
        <v>18</v>
      </c>
      <c r="J33" s="7"/>
      <c r="K33" s="8" t="n">
        <v>46</v>
      </c>
      <c r="L33" s="21" t="n">
        <v>0.243</v>
      </c>
      <c r="M33" s="8" t="n">
        <v>4</v>
      </c>
      <c r="N33" s="21" t="n">
        <v>0.105</v>
      </c>
      <c r="O33" s="26" t="n">
        <v>0.432</v>
      </c>
      <c r="P33" s="26" t="n">
        <v>0.166</v>
      </c>
      <c r="Q33" s="26" t="n">
        <v>1.13</v>
      </c>
      <c r="R33" s="27" t="s">
        <v>18</v>
      </c>
      <c r="S33" s="6"/>
      <c r="T33" s="8" t="n">
        <v>27</v>
      </c>
      <c r="U33" s="21" t="n">
        <v>0.175</v>
      </c>
      <c r="V33" s="8" t="n">
        <v>3</v>
      </c>
      <c r="W33" s="21" t="n">
        <v>0.111</v>
      </c>
      <c r="X33" s="26" t="n">
        <v>0.634</v>
      </c>
      <c r="Y33" s="26" t="n">
        <v>0.207</v>
      </c>
      <c r="Z33" s="26" t="n">
        <v>1.943</v>
      </c>
      <c r="AA33" s="27" t="s">
        <v>17</v>
      </c>
      <c r="AB33" s="6"/>
      <c r="AC33" s="8"/>
      <c r="AD33" s="8"/>
      <c r="AE33" s="8"/>
      <c r="AF33" s="8"/>
      <c r="AG33" s="8"/>
      <c r="AH33" s="8"/>
      <c r="AI33" s="8"/>
      <c r="AJ33" s="8"/>
      <c r="AK33" s="7"/>
      <c r="AL33" s="8"/>
      <c r="AM33" s="8"/>
      <c r="AN33" s="8"/>
      <c r="AO33" s="8"/>
      <c r="AP33" s="8"/>
      <c r="AQ33" s="8"/>
      <c r="AR33" s="8"/>
      <c r="AS33" s="8"/>
      <c r="AT33" s="7"/>
      <c r="AU33" s="8"/>
      <c r="AV33" s="8"/>
      <c r="AW33" s="8"/>
      <c r="AX33" s="8"/>
      <c r="AY33" s="8"/>
      <c r="AZ33" s="8"/>
      <c r="BA33" s="8"/>
      <c r="BB33" s="8"/>
      <c r="BC33" s="6"/>
      <c r="BD33" s="8"/>
      <c r="BE33" s="8"/>
      <c r="BF33" s="8"/>
      <c r="BG33" s="8"/>
      <c r="BH33" s="8"/>
      <c r="BI33" s="8"/>
      <c r="BJ33" s="8"/>
      <c r="BK33" s="8"/>
    </row>
    <row r="34" customFormat="false" ht="15" hidden="false" customHeight="false" outlineLevel="0" collapsed="false">
      <c r="A34" s="25" t="s">
        <v>19</v>
      </c>
      <c r="B34" s="8" t="n">
        <v>37</v>
      </c>
      <c r="C34" s="21" t="n">
        <v>0.131</v>
      </c>
      <c r="D34" s="8" t="n">
        <v>1</v>
      </c>
      <c r="E34" s="21" t="n">
        <v>0.01</v>
      </c>
      <c r="F34" s="26" t="n">
        <v>0.08</v>
      </c>
      <c r="G34" s="26" t="n">
        <v>0.011</v>
      </c>
      <c r="H34" s="26" t="n">
        <v>0.573</v>
      </c>
      <c r="I34" s="8" t="s">
        <v>19</v>
      </c>
      <c r="J34" s="7"/>
      <c r="K34" s="8" t="n">
        <v>37</v>
      </c>
      <c r="L34" s="21" t="n">
        <v>0.196</v>
      </c>
      <c r="M34" s="8" t="n">
        <v>1</v>
      </c>
      <c r="N34" s="21" t="n">
        <v>0.026</v>
      </c>
      <c r="O34" s="26" t="n">
        <v>0.134</v>
      </c>
      <c r="P34" s="26" t="n">
        <v>0.019</v>
      </c>
      <c r="Q34" s="26" t="n">
        <v>0.95</v>
      </c>
      <c r="R34" s="8" t="s">
        <v>19</v>
      </c>
      <c r="S34" s="6"/>
      <c r="T34" s="8" t="n">
        <v>37</v>
      </c>
      <c r="U34" s="21" t="n">
        <v>0.24</v>
      </c>
      <c r="V34" s="8" t="n">
        <v>1</v>
      </c>
      <c r="W34" s="21" t="n">
        <v>0.037</v>
      </c>
      <c r="X34" s="26" t="n">
        <v>0.154</v>
      </c>
      <c r="Y34" s="26" t="n">
        <v>0.022</v>
      </c>
      <c r="Z34" s="26" t="n">
        <v>1.077</v>
      </c>
      <c r="AA34" s="27" t="s">
        <v>19</v>
      </c>
      <c r="AB34" s="6"/>
      <c r="AC34" s="8"/>
      <c r="AD34" s="8"/>
      <c r="AE34" s="8"/>
      <c r="AF34" s="8"/>
      <c r="AG34" s="8"/>
      <c r="AH34" s="8"/>
      <c r="AI34" s="8"/>
      <c r="AJ34" s="8"/>
      <c r="AK34" s="7"/>
      <c r="AL34" s="8"/>
      <c r="AM34" s="8"/>
      <c r="AN34" s="8"/>
      <c r="AO34" s="8"/>
      <c r="AP34" s="8"/>
      <c r="AQ34" s="8"/>
      <c r="AR34" s="8"/>
      <c r="AS34" s="8"/>
      <c r="AT34" s="7"/>
      <c r="AU34" s="8"/>
      <c r="AV34" s="8"/>
      <c r="AW34" s="8"/>
      <c r="AX34" s="8"/>
      <c r="AY34" s="8"/>
      <c r="AZ34" s="8"/>
      <c r="BA34" s="8"/>
      <c r="BB34" s="8"/>
      <c r="BC34" s="6"/>
      <c r="BD34" s="8"/>
      <c r="BE34" s="8"/>
      <c r="BF34" s="8"/>
      <c r="BG34" s="8"/>
      <c r="BH34" s="8"/>
      <c r="BI34" s="8"/>
      <c r="BJ34" s="8"/>
      <c r="BK34" s="8"/>
    </row>
    <row r="35" customFormat="false" ht="15" hidden="false" customHeight="false" outlineLevel="0" collapsed="false">
      <c r="A35" s="25" t="s">
        <v>20</v>
      </c>
      <c r="B35" s="3" t="n">
        <v>65</v>
      </c>
      <c r="C35" s="4" t="n">
        <v>0.23</v>
      </c>
      <c r="D35" s="3" t="n">
        <v>0</v>
      </c>
      <c r="E35" s="4" t="n">
        <v>0</v>
      </c>
      <c r="F35" s="5" t="n">
        <v>0.022</v>
      </c>
      <c r="G35" s="5" t="n">
        <v>0.001</v>
      </c>
      <c r="H35" s="5" t="n">
        <v>0.358</v>
      </c>
      <c r="I35" s="3" t="s">
        <v>20</v>
      </c>
      <c r="J35" s="7"/>
      <c r="K35" s="3" t="n">
        <v>65</v>
      </c>
      <c r="L35" s="4" t="n">
        <v>0.344</v>
      </c>
      <c r="M35" s="3" t="n">
        <v>0</v>
      </c>
      <c r="N35" s="4" t="n">
        <v>0</v>
      </c>
      <c r="O35" s="5" t="n">
        <v>0.037</v>
      </c>
      <c r="P35" s="5" t="n">
        <v>0.002</v>
      </c>
      <c r="Q35" s="5" t="n">
        <v>0.588</v>
      </c>
      <c r="R35" s="3" t="s">
        <v>20</v>
      </c>
      <c r="S35" s="6"/>
      <c r="T35" s="3" t="n">
        <v>65</v>
      </c>
      <c r="U35" s="4" t="n">
        <v>0.422</v>
      </c>
      <c r="V35" s="3" t="n">
        <v>0</v>
      </c>
      <c r="W35" s="4" t="n">
        <v>0</v>
      </c>
      <c r="X35" s="5" t="n">
        <v>0.042</v>
      </c>
      <c r="Y35" s="5" t="n">
        <v>0.003</v>
      </c>
      <c r="Z35" s="5" t="n">
        <v>0.663</v>
      </c>
      <c r="AA35" s="3" t="s">
        <v>20</v>
      </c>
      <c r="AB35" s="6"/>
      <c r="AC35" s="3"/>
      <c r="AD35" s="3"/>
      <c r="AE35" s="3"/>
      <c r="AF35" s="3"/>
      <c r="AG35" s="3"/>
      <c r="AH35" s="3"/>
      <c r="AI35" s="3"/>
      <c r="AJ35" s="3"/>
      <c r="AK35" s="7"/>
      <c r="AL35" s="3"/>
      <c r="AM35" s="3"/>
      <c r="AN35" s="3"/>
      <c r="AO35" s="3"/>
      <c r="AP35" s="3"/>
      <c r="AQ35" s="3"/>
      <c r="AR35" s="3"/>
      <c r="AS35" s="3"/>
      <c r="AT35" s="7"/>
      <c r="AU35" s="3"/>
      <c r="AV35" s="3"/>
      <c r="AW35" s="3"/>
      <c r="AX35" s="3"/>
      <c r="AY35" s="3"/>
      <c r="AZ35" s="3"/>
      <c r="BA35" s="3"/>
      <c r="BB35" s="3"/>
      <c r="BC35" s="6"/>
      <c r="BD35" s="3"/>
      <c r="BE35" s="3"/>
      <c r="BF35" s="3"/>
      <c r="BG35" s="3"/>
      <c r="BH35" s="3"/>
      <c r="BI35" s="3"/>
      <c r="BJ35" s="3"/>
      <c r="BK35" s="3"/>
    </row>
    <row r="36" s="33" customFormat="true" ht="15" hidden="false" customHeight="false" outlineLevel="0" collapsed="false">
      <c r="A36" s="28" t="s">
        <v>21</v>
      </c>
      <c r="B36" s="31" t="n">
        <v>283</v>
      </c>
      <c r="C36" s="34"/>
      <c r="D36" s="31" t="n">
        <v>96</v>
      </c>
      <c r="E36" s="34"/>
      <c r="F36" s="22"/>
      <c r="G36" s="23"/>
      <c r="H36" s="23"/>
      <c r="I36" s="24"/>
      <c r="J36" s="31"/>
      <c r="K36" s="31" t="n">
        <v>189</v>
      </c>
      <c r="L36" s="34"/>
      <c r="M36" s="31" t="n">
        <v>38</v>
      </c>
      <c r="N36" s="34"/>
      <c r="O36" s="22"/>
      <c r="P36" s="23"/>
      <c r="Q36" s="23"/>
      <c r="R36" s="24"/>
      <c r="S36" s="32"/>
      <c r="T36" s="31" t="n">
        <v>154</v>
      </c>
      <c r="U36" s="34"/>
      <c r="V36" s="31" t="n">
        <v>27</v>
      </c>
      <c r="W36" s="34"/>
      <c r="X36" s="22" t="s">
        <v>26</v>
      </c>
      <c r="Y36" s="23" t="n">
        <f aca="false">(T35)/(T35+V35)</f>
        <v>1</v>
      </c>
      <c r="Z36" s="23" t="n">
        <f aca="false">1-Y36</f>
        <v>0</v>
      </c>
      <c r="AA36" s="24" t="s">
        <v>27</v>
      </c>
      <c r="AB36" s="32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2"/>
      <c r="BD36" s="31"/>
      <c r="BE36" s="31"/>
      <c r="BF36" s="31"/>
      <c r="BG36" s="31"/>
      <c r="BH36" s="31"/>
      <c r="BI36" s="31"/>
      <c r="BJ36" s="31"/>
      <c r="BK36" s="31"/>
    </row>
    <row r="37" s="33" customFormat="true" ht="15" hidden="false" customHeight="false" outlineLevel="0" collapsed="false">
      <c r="A37" s="28" t="s">
        <v>22</v>
      </c>
      <c r="B37" s="31" t="n">
        <v>0</v>
      </c>
      <c r="C37" s="34"/>
      <c r="D37" s="31"/>
      <c r="E37" s="34"/>
      <c r="F37" s="22"/>
      <c r="G37" s="23"/>
      <c r="H37" s="23"/>
      <c r="I37" s="24"/>
      <c r="J37" s="31"/>
      <c r="K37" s="31" t="n">
        <v>0</v>
      </c>
      <c r="L37" s="34"/>
      <c r="M37" s="31"/>
      <c r="N37" s="34"/>
      <c r="O37" s="22"/>
      <c r="P37" s="23"/>
      <c r="Q37" s="23"/>
      <c r="R37" s="24"/>
      <c r="S37" s="32"/>
      <c r="T37" s="31" t="n">
        <v>0</v>
      </c>
      <c r="U37" s="34"/>
      <c r="V37" s="31"/>
      <c r="W37" s="34"/>
      <c r="X37" s="22"/>
      <c r="Y37" s="23"/>
      <c r="Z37" s="23"/>
      <c r="AA37" s="24"/>
      <c r="AB37" s="32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  <c r="AZ37" s="31"/>
      <c r="BA37" s="31"/>
      <c r="BB37" s="31"/>
      <c r="BC37" s="32"/>
      <c r="BD37" s="31"/>
      <c r="BE37" s="31"/>
      <c r="BF37" s="31"/>
      <c r="BG37" s="31"/>
      <c r="BH37" s="31"/>
      <c r="BI37" s="31"/>
      <c r="BJ37" s="31"/>
      <c r="BK37" s="31"/>
    </row>
    <row r="38" s="33" customFormat="true" ht="15" hidden="false" customHeight="false" outlineLevel="0" collapsed="false">
      <c r="A38" s="28" t="s">
        <v>23</v>
      </c>
      <c r="B38" s="31" t="n">
        <v>0</v>
      </c>
      <c r="C38" s="34"/>
      <c r="D38" s="31"/>
      <c r="E38" s="34"/>
      <c r="F38" s="22"/>
      <c r="G38" s="23"/>
      <c r="H38" s="23"/>
      <c r="I38" s="24"/>
      <c r="J38" s="31"/>
      <c r="K38" s="31" t="n">
        <v>0</v>
      </c>
      <c r="L38" s="34"/>
      <c r="M38" s="31"/>
      <c r="N38" s="34"/>
      <c r="O38" s="22"/>
      <c r="P38" s="23"/>
      <c r="Q38" s="23"/>
      <c r="R38" s="24"/>
      <c r="S38" s="32"/>
      <c r="T38" s="31" t="n">
        <v>0</v>
      </c>
      <c r="U38" s="34"/>
      <c r="V38" s="31"/>
      <c r="W38" s="34"/>
      <c r="X38" s="22"/>
      <c r="Y38" s="23"/>
      <c r="Z38" s="23"/>
      <c r="AA38" s="24"/>
      <c r="AB38" s="32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  <c r="AX38" s="31"/>
      <c r="AY38" s="31"/>
      <c r="AZ38" s="31"/>
      <c r="BA38" s="31"/>
      <c r="BB38" s="31"/>
      <c r="BC38" s="32"/>
      <c r="BD38" s="31"/>
      <c r="BE38" s="31"/>
      <c r="BF38" s="31"/>
      <c r="BG38" s="31"/>
      <c r="BH38" s="31"/>
      <c r="BI38" s="31"/>
      <c r="BJ38" s="31"/>
      <c r="BK38" s="31"/>
    </row>
    <row r="39" customFormat="false" ht="15" hidden="false" customHeight="true" outlineLevel="0" collapsed="false">
      <c r="A39" s="35" t="s">
        <v>28</v>
      </c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</row>
    <row r="40" customFormat="false" ht="15" hidden="false" customHeight="false" outlineLevel="0" collapsed="false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</row>
    <row r="41" customFormat="false" ht="15" hidden="false" customHeight="false" outlineLevel="0" collapsed="false">
      <c r="A41" s="35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</row>
    <row r="42" customFormat="false" ht="15" hidden="false" customHeight="true" outlineLevel="0" collapsed="false">
      <c r="A42" s="36" t="s">
        <v>29</v>
      </c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</row>
    <row r="43" customFormat="false" ht="15" hidden="false" customHeight="true" outlineLevel="0" collapsed="false"/>
  </sheetData>
  <mergeCells count="19">
    <mergeCell ref="B4:C4"/>
    <mergeCell ref="D4:E4"/>
    <mergeCell ref="F4:F5"/>
    <mergeCell ref="G4:G5"/>
    <mergeCell ref="H4:H5"/>
    <mergeCell ref="I4:I5"/>
    <mergeCell ref="K4:L4"/>
    <mergeCell ref="M4:N4"/>
    <mergeCell ref="O4:O5"/>
    <mergeCell ref="P4:P5"/>
    <mergeCell ref="Q4:Q5"/>
    <mergeCell ref="R4:R5"/>
    <mergeCell ref="T4:U4"/>
    <mergeCell ref="V4:W4"/>
    <mergeCell ref="X4:X5"/>
    <mergeCell ref="Y4:Y5"/>
    <mergeCell ref="Z4:Z5"/>
    <mergeCell ref="AA4:AA5"/>
    <mergeCell ref="A39:AA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1" activeCellId="0" sqref="Y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6.99"/>
    <col collapsed="false" customWidth="false" hidden="false" outlineLevel="0" max="5" min="2" style="1" width="9.14"/>
    <col collapsed="false" customWidth="true" hidden="false" outlineLevel="0" max="6" min="6" style="1" width="12.99"/>
    <col collapsed="false" customWidth="false" hidden="false" outlineLevel="0" max="8" min="7" style="1" width="9.14"/>
    <col collapsed="false" customWidth="true" hidden="false" outlineLevel="0" max="9" min="9" style="1" width="21.42"/>
    <col collapsed="false" customWidth="true" hidden="false" outlineLevel="0" max="10" min="10" style="1" width="2.7"/>
    <col collapsed="false" customWidth="false" hidden="false" outlineLevel="0" max="14" min="11" style="1" width="9.14"/>
    <col collapsed="false" customWidth="true" hidden="false" outlineLevel="0" max="15" min="15" style="1" width="12.99"/>
    <col collapsed="false" customWidth="false" hidden="false" outlineLevel="0" max="17" min="16" style="1" width="9.14"/>
    <col collapsed="false" customWidth="true" hidden="false" outlineLevel="0" max="18" min="18" style="1" width="21.42"/>
    <col collapsed="false" customWidth="true" hidden="false" outlineLevel="0" max="19" min="19" style="1" width="2.7"/>
    <col collapsed="false" customWidth="false" hidden="false" outlineLevel="0" max="23" min="20" style="1" width="9.14"/>
    <col collapsed="false" customWidth="true" hidden="false" outlineLevel="0" max="24" min="24" style="1" width="12.99"/>
    <col collapsed="false" customWidth="false" hidden="false" outlineLevel="0" max="26" min="25" style="1" width="9.14"/>
    <col collapsed="false" customWidth="true" hidden="false" outlineLevel="0" max="27" min="27" style="1" width="21.42"/>
    <col collapsed="false" customWidth="false" hidden="false" outlineLevel="0" max="257" min="28" style="1" width="9.14"/>
  </cols>
  <sheetData>
    <row r="1" customFormat="false" ht="15" hidden="false" customHeight="false" outlineLevel="0" collapsed="false">
      <c r="A1" s="37" t="s">
        <v>30</v>
      </c>
      <c r="B1" s="3"/>
      <c r="C1" s="4"/>
      <c r="D1" s="3"/>
      <c r="E1" s="4"/>
      <c r="F1" s="5"/>
      <c r="G1" s="5"/>
      <c r="H1" s="5"/>
      <c r="I1" s="3"/>
      <c r="J1" s="3"/>
      <c r="K1" s="3"/>
      <c r="L1" s="4"/>
      <c r="M1" s="3"/>
      <c r="N1" s="4"/>
      <c r="O1" s="5"/>
      <c r="P1" s="5"/>
      <c r="Q1" s="5"/>
      <c r="R1" s="3"/>
      <c r="S1" s="3"/>
      <c r="T1" s="3"/>
      <c r="U1" s="4"/>
      <c r="V1" s="3"/>
      <c r="W1" s="4"/>
      <c r="X1" s="5"/>
      <c r="Y1" s="5"/>
      <c r="Z1" s="5"/>
      <c r="AA1" s="3"/>
      <c r="AB1" s="3"/>
      <c r="AC1" s="3"/>
      <c r="AD1" s="3"/>
      <c r="AE1" s="3"/>
      <c r="AF1" s="3"/>
      <c r="AG1" s="3"/>
      <c r="AH1" s="6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6"/>
      <c r="BJ1" s="3"/>
      <c r="BK1" s="3"/>
      <c r="BL1" s="3"/>
      <c r="BM1" s="3"/>
      <c r="BN1" s="3"/>
      <c r="BO1" s="3"/>
      <c r="BP1" s="3"/>
      <c r="BQ1" s="3"/>
    </row>
    <row r="2" customFormat="false" ht="15" hidden="false" customHeight="false" outlineLevel="0" collapsed="false">
      <c r="B2" s="3"/>
      <c r="C2" s="4"/>
      <c r="D2" s="3"/>
      <c r="E2" s="4"/>
      <c r="F2" s="5"/>
      <c r="G2" s="5"/>
      <c r="H2" s="5"/>
      <c r="I2" s="3"/>
      <c r="J2" s="7"/>
      <c r="K2" s="3"/>
      <c r="L2" s="4"/>
      <c r="M2" s="3"/>
      <c r="N2" s="4"/>
      <c r="O2" s="5"/>
      <c r="P2" s="5"/>
      <c r="Q2" s="5"/>
      <c r="R2" s="3"/>
      <c r="S2" s="7"/>
      <c r="T2" s="3"/>
      <c r="U2" s="4"/>
      <c r="V2" s="3"/>
      <c r="W2" s="4"/>
      <c r="X2" s="5"/>
      <c r="Y2" s="5"/>
      <c r="Z2" s="5"/>
      <c r="AA2" s="3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</row>
    <row r="3" s="6" customFormat="true" ht="15" hidden="false" customHeight="false" outlineLevel="0" collapsed="false">
      <c r="A3" s="9" t="s">
        <v>1</v>
      </c>
      <c r="B3" s="10" t="s">
        <v>2</v>
      </c>
      <c r="C3" s="11"/>
      <c r="D3" s="10"/>
      <c r="E3" s="11"/>
      <c r="F3" s="12"/>
      <c r="G3" s="12"/>
      <c r="H3" s="12"/>
      <c r="I3" s="10"/>
      <c r="J3" s="3"/>
      <c r="K3" s="10" t="s">
        <v>3</v>
      </c>
      <c r="L3" s="11"/>
      <c r="M3" s="10"/>
      <c r="N3" s="11"/>
      <c r="O3" s="12"/>
      <c r="P3" s="12"/>
      <c r="Q3" s="12"/>
      <c r="R3" s="10"/>
      <c r="S3" s="3"/>
      <c r="T3" s="10" t="s">
        <v>4</v>
      </c>
      <c r="U3" s="11"/>
      <c r="V3" s="10"/>
      <c r="W3" s="11"/>
      <c r="X3" s="12"/>
      <c r="Y3" s="12"/>
      <c r="Z3" s="12"/>
      <c r="AA3" s="10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</row>
    <row r="4" s="3" customFormat="true" ht="30" hidden="false" customHeight="true" outlineLevel="0" collapsed="false">
      <c r="A4" s="13"/>
      <c r="B4" s="14" t="s">
        <v>5</v>
      </c>
      <c r="C4" s="14"/>
      <c r="D4" s="14" t="s">
        <v>6</v>
      </c>
      <c r="E4" s="14"/>
      <c r="F4" s="15" t="s">
        <v>7</v>
      </c>
      <c r="G4" s="15" t="s">
        <v>8</v>
      </c>
      <c r="H4" s="15" t="s">
        <v>9</v>
      </c>
      <c r="I4" s="16" t="s">
        <v>10</v>
      </c>
      <c r="K4" s="14" t="s">
        <v>5</v>
      </c>
      <c r="L4" s="14"/>
      <c r="M4" s="14" t="s">
        <v>6</v>
      </c>
      <c r="N4" s="14"/>
      <c r="O4" s="15" t="s">
        <v>7</v>
      </c>
      <c r="P4" s="15" t="s">
        <v>8</v>
      </c>
      <c r="Q4" s="15" t="s">
        <v>9</v>
      </c>
      <c r="R4" s="16" t="s">
        <v>10</v>
      </c>
      <c r="T4" s="14" t="s">
        <v>5</v>
      </c>
      <c r="U4" s="14"/>
      <c r="V4" s="14" t="s">
        <v>6</v>
      </c>
      <c r="W4" s="14"/>
      <c r="X4" s="15" t="s">
        <v>7</v>
      </c>
      <c r="Y4" s="15" t="s">
        <v>8</v>
      </c>
      <c r="Z4" s="15" t="s">
        <v>9</v>
      </c>
      <c r="AA4" s="16" t="s">
        <v>10</v>
      </c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</row>
    <row r="5" s="6" customFormat="true" ht="15" hidden="false" customHeight="false" outlineLevel="0" collapsed="false">
      <c r="A5" s="17"/>
      <c r="B5" s="18" t="s">
        <v>11</v>
      </c>
      <c r="C5" s="19" t="s">
        <v>12</v>
      </c>
      <c r="D5" s="18" t="s">
        <v>11</v>
      </c>
      <c r="E5" s="19" t="s">
        <v>12</v>
      </c>
      <c r="F5" s="15"/>
      <c r="G5" s="15"/>
      <c r="H5" s="15"/>
      <c r="I5" s="16"/>
      <c r="J5" s="3"/>
      <c r="K5" s="18" t="s">
        <v>11</v>
      </c>
      <c r="L5" s="19" t="s">
        <v>12</v>
      </c>
      <c r="M5" s="18" t="s">
        <v>11</v>
      </c>
      <c r="N5" s="19" t="s">
        <v>12</v>
      </c>
      <c r="O5" s="15"/>
      <c r="P5" s="15"/>
      <c r="Q5" s="15"/>
      <c r="R5" s="16"/>
      <c r="S5" s="3"/>
      <c r="T5" s="18" t="s">
        <v>11</v>
      </c>
      <c r="U5" s="19" t="s">
        <v>12</v>
      </c>
      <c r="V5" s="18" t="s">
        <v>11</v>
      </c>
      <c r="W5" s="19" t="s">
        <v>12</v>
      </c>
      <c r="X5" s="15"/>
      <c r="Y5" s="15"/>
      <c r="Z5" s="15"/>
      <c r="AA5" s="16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</row>
    <row r="6" customFormat="false" ht="15" hidden="false" customHeight="false" outlineLevel="0" collapsed="false">
      <c r="A6" s="20" t="s">
        <v>13</v>
      </c>
      <c r="B6" s="8"/>
      <c r="C6" s="21"/>
      <c r="D6" s="8"/>
      <c r="E6" s="21"/>
      <c r="F6" s="22"/>
      <c r="G6" s="23"/>
      <c r="H6" s="23"/>
      <c r="I6" s="24"/>
      <c r="J6" s="7"/>
      <c r="K6" s="8"/>
      <c r="L6" s="21"/>
      <c r="M6" s="8"/>
      <c r="N6" s="21"/>
      <c r="O6" s="22"/>
      <c r="P6" s="23"/>
      <c r="Q6" s="23"/>
      <c r="R6" s="24"/>
      <c r="S6" s="7"/>
      <c r="T6" s="8"/>
      <c r="U6" s="21"/>
      <c r="V6" s="8"/>
      <c r="W6" s="21"/>
      <c r="X6" s="22"/>
      <c r="Y6" s="23"/>
      <c r="Z6" s="23"/>
      <c r="AA6" s="24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</row>
    <row r="7" customFormat="false" ht="15" hidden="false" customHeight="true" outlineLevel="0" collapsed="false">
      <c r="A7" s="25" t="s">
        <v>14</v>
      </c>
      <c r="B7" s="8" t="n">
        <v>0</v>
      </c>
      <c r="C7" s="21" t="n">
        <v>0</v>
      </c>
      <c r="D7" s="8" t="n">
        <v>27</v>
      </c>
      <c r="E7" s="21" t="n">
        <v>0.077</v>
      </c>
      <c r="F7" s="26" t="n">
        <v>64.375</v>
      </c>
      <c r="G7" s="26" t="n">
        <v>3.941</v>
      </c>
      <c r="H7" s="26" t="n">
        <v>1051.58</v>
      </c>
      <c r="I7" s="8" t="s">
        <v>14</v>
      </c>
      <c r="J7" s="7"/>
      <c r="K7" s="8" t="n">
        <v>0</v>
      </c>
      <c r="L7" s="21" t="n">
        <v>0</v>
      </c>
      <c r="M7" s="8" t="n">
        <v>27</v>
      </c>
      <c r="N7" s="21" t="n">
        <v>0.2</v>
      </c>
      <c r="O7" s="26" t="n">
        <v>86.949</v>
      </c>
      <c r="P7" s="26" t="n">
        <v>5.347</v>
      </c>
      <c r="Q7" s="26" t="n">
        <v>1413.754</v>
      </c>
      <c r="R7" s="8" t="s">
        <v>14</v>
      </c>
      <c r="S7" s="6"/>
      <c r="T7" s="8" t="n">
        <v>0</v>
      </c>
      <c r="U7" s="21" t="n">
        <v>0</v>
      </c>
      <c r="V7" s="8" t="n">
        <v>27</v>
      </c>
      <c r="W7" s="21" t="n">
        <v>0.318</v>
      </c>
      <c r="X7" s="26" t="n">
        <v>98.488</v>
      </c>
      <c r="Y7" s="26" t="n">
        <v>6.083</v>
      </c>
      <c r="Z7" s="26" t="n">
        <v>1594.65</v>
      </c>
      <c r="AA7" s="8" t="s">
        <v>14</v>
      </c>
      <c r="AB7" s="8"/>
      <c r="AC7" s="8"/>
      <c r="AD7" s="8"/>
      <c r="AE7" s="8"/>
      <c r="AF7" s="8"/>
      <c r="AG7" s="8"/>
      <c r="AH7" s="6"/>
      <c r="AI7" s="8"/>
      <c r="AJ7" s="8"/>
      <c r="AK7" s="8"/>
      <c r="AL7" s="8"/>
      <c r="AM7" s="8"/>
      <c r="AN7" s="8"/>
      <c r="AO7" s="8"/>
      <c r="AP7" s="8"/>
      <c r="AQ7" s="7"/>
      <c r="AR7" s="8"/>
      <c r="AS7" s="8"/>
      <c r="AT7" s="8"/>
      <c r="AU7" s="8"/>
      <c r="AV7" s="8"/>
      <c r="AW7" s="8"/>
      <c r="AX7" s="8"/>
      <c r="AY7" s="8"/>
      <c r="AZ7" s="7"/>
      <c r="BA7" s="8"/>
      <c r="BB7" s="8"/>
      <c r="BC7" s="8"/>
      <c r="BD7" s="8"/>
      <c r="BE7" s="8"/>
      <c r="BF7" s="8"/>
      <c r="BG7" s="8"/>
      <c r="BH7" s="8"/>
      <c r="BI7" s="6"/>
      <c r="BJ7" s="8"/>
      <c r="BK7" s="8"/>
      <c r="BL7" s="8"/>
      <c r="BM7" s="8"/>
      <c r="BN7" s="8"/>
      <c r="BO7" s="8"/>
      <c r="BP7" s="8"/>
      <c r="BQ7" s="8"/>
    </row>
    <row r="8" customFormat="false" ht="15" hidden="false" customHeight="false" outlineLevel="0" collapsed="false">
      <c r="A8" s="25" t="s">
        <v>15</v>
      </c>
      <c r="B8" s="8" t="n">
        <v>7</v>
      </c>
      <c r="C8" s="21" t="n">
        <v>0.017</v>
      </c>
      <c r="D8" s="8" t="n">
        <v>48</v>
      </c>
      <c r="E8" s="21" t="n">
        <v>0.137</v>
      </c>
      <c r="F8" s="26" t="n">
        <v>8.029</v>
      </c>
      <c r="G8" s="26" t="n">
        <v>3.68</v>
      </c>
      <c r="H8" s="26" t="n">
        <v>17.517</v>
      </c>
      <c r="I8" s="8" t="s">
        <v>15</v>
      </c>
      <c r="J8" s="7"/>
      <c r="K8" s="8" t="n">
        <v>3</v>
      </c>
      <c r="L8" s="21" t="n">
        <v>0.014</v>
      </c>
      <c r="M8" s="8" t="n">
        <v>29</v>
      </c>
      <c r="N8" s="21" t="n">
        <v>0.215</v>
      </c>
      <c r="O8" s="26" t="n">
        <v>15.323</v>
      </c>
      <c r="P8" s="26" t="n">
        <v>4.761</v>
      </c>
      <c r="Q8" s="26" t="n">
        <v>49.323</v>
      </c>
      <c r="R8" s="8" t="s">
        <v>15</v>
      </c>
      <c r="S8" s="6"/>
      <c r="T8" s="8" t="n">
        <v>1</v>
      </c>
      <c r="U8" s="21" t="n">
        <v>0.007</v>
      </c>
      <c r="V8" s="8" t="n">
        <v>16</v>
      </c>
      <c r="W8" s="21" t="n">
        <v>0.188</v>
      </c>
      <c r="X8" s="26" t="n">
        <v>28.8</v>
      </c>
      <c r="Y8" s="26" t="n">
        <v>3.887</v>
      </c>
      <c r="Z8" s="26" t="n">
        <v>213.412</v>
      </c>
      <c r="AA8" s="8" t="s">
        <v>14</v>
      </c>
      <c r="AB8" s="8"/>
      <c r="AC8" s="8"/>
      <c r="AD8" s="8"/>
      <c r="AE8" s="8"/>
      <c r="AF8" s="8"/>
      <c r="AG8" s="8"/>
      <c r="AH8" s="6"/>
      <c r="AI8" s="8"/>
      <c r="AJ8" s="8"/>
      <c r="AK8" s="8"/>
      <c r="AL8" s="8"/>
      <c r="AM8" s="8"/>
      <c r="AN8" s="8"/>
      <c r="AO8" s="8"/>
      <c r="AP8" s="8"/>
      <c r="AQ8" s="7"/>
      <c r="AR8" s="8"/>
      <c r="AS8" s="8"/>
      <c r="AT8" s="8"/>
      <c r="AU8" s="8"/>
      <c r="AV8" s="8"/>
      <c r="AW8" s="8"/>
      <c r="AX8" s="8"/>
      <c r="AY8" s="8"/>
      <c r="AZ8" s="7"/>
      <c r="BA8" s="8"/>
      <c r="BB8" s="8"/>
      <c r="BC8" s="8"/>
      <c r="BD8" s="8"/>
      <c r="BE8" s="8"/>
      <c r="BF8" s="8"/>
      <c r="BG8" s="8"/>
      <c r="BH8" s="8"/>
      <c r="BI8" s="6"/>
      <c r="BJ8" s="8"/>
      <c r="BK8" s="8"/>
      <c r="BL8" s="8"/>
      <c r="BM8" s="8"/>
      <c r="BN8" s="8"/>
      <c r="BO8" s="8"/>
      <c r="BP8" s="8"/>
      <c r="BQ8" s="8"/>
    </row>
    <row r="9" customFormat="false" ht="15" hidden="false" customHeight="false" outlineLevel="0" collapsed="false">
      <c r="A9" s="25" t="s">
        <v>16</v>
      </c>
      <c r="B9" s="8" t="n">
        <v>22</v>
      </c>
      <c r="C9" s="21" t="n">
        <v>0.054</v>
      </c>
      <c r="D9" s="8" t="n">
        <v>78</v>
      </c>
      <c r="E9" s="21" t="n">
        <v>0.222</v>
      </c>
      <c r="F9" s="26" t="n">
        <v>4.152</v>
      </c>
      <c r="G9" s="26" t="n">
        <v>2.644</v>
      </c>
      <c r="H9" s="26" t="n">
        <v>6.519</v>
      </c>
      <c r="I9" s="8" t="s">
        <v>16</v>
      </c>
      <c r="J9" s="7"/>
      <c r="K9" s="8" t="n">
        <v>5</v>
      </c>
      <c r="L9" s="21" t="n">
        <v>0.023</v>
      </c>
      <c r="M9" s="8" t="n">
        <v>20</v>
      </c>
      <c r="N9" s="21" t="n">
        <v>0.148</v>
      </c>
      <c r="O9" s="26" t="n">
        <v>6.341</v>
      </c>
      <c r="P9" s="26" t="n">
        <v>2.437</v>
      </c>
      <c r="Q9" s="26" t="n">
        <v>16.494</v>
      </c>
      <c r="R9" s="8" t="s">
        <v>15</v>
      </c>
      <c r="S9" s="6"/>
      <c r="T9" s="8" t="n">
        <v>1</v>
      </c>
      <c r="U9" s="21" t="n">
        <v>0.007</v>
      </c>
      <c r="V9" s="8" t="n">
        <v>11</v>
      </c>
      <c r="W9" s="21" t="n">
        <v>0.129</v>
      </c>
      <c r="X9" s="26" t="n">
        <v>19.8</v>
      </c>
      <c r="Y9" s="26" t="n">
        <v>2.601</v>
      </c>
      <c r="Z9" s="26" t="n">
        <v>150.745</v>
      </c>
      <c r="AA9" s="8" t="s">
        <v>14</v>
      </c>
      <c r="AB9" s="8"/>
      <c r="AC9" s="8"/>
      <c r="AD9" s="8"/>
      <c r="AE9" s="8"/>
      <c r="AF9" s="8"/>
      <c r="AG9" s="8"/>
      <c r="AH9" s="6"/>
      <c r="AI9" s="8"/>
      <c r="AJ9" s="8"/>
      <c r="AK9" s="8"/>
      <c r="AL9" s="8"/>
      <c r="AM9" s="8"/>
      <c r="AN9" s="8"/>
      <c r="AO9" s="8"/>
      <c r="AP9" s="8"/>
      <c r="AQ9" s="7"/>
      <c r="AR9" s="8"/>
      <c r="AS9" s="8"/>
      <c r="AT9" s="8"/>
      <c r="AU9" s="8"/>
      <c r="AV9" s="8"/>
      <c r="AW9" s="8"/>
      <c r="AX9" s="8"/>
      <c r="AY9" s="8"/>
      <c r="AZ9" s="7"/>
      <c r="BA9" s="8"/>
      <c r="BB9" s="8"/>
      <c r="BC9" s="8"/>
      <c r="BD9" s="8"/>
      <c r="BE9" s="8"/>
      <c r="BF9" s="8"/>
      <c r="BG9" s="8"/>
      <c r="BH9" s="8"/>
      <c r="BI9" s="6"/>
      <c r="BJ9" s="8"/>
      <c r="BK9" s="8"/>
      <c r="BL9" s="8"/>
      <c r="BM9" s="8"/>
      <c r="BN9" s="8"/>
      <c r="BO9" s="8"/>
      <c r="BP9" s="8"/>
      <c r="BQ9" s="8"/>
    </row>
    <row r="10" customFormat="false" ht="15" hidden="false" customHeight="false" outlineLevel="0" collapsed="false">
      <c r="A10" s="25" t="s">
        <v>17</v>
      </c>
      <c r="B10" s="8" t="n">
        <v>122</v>
      </c>
      <c r="C10" s="21" t="n">
        <v>0.297</v>
      </c>
      <c r="D10" s="8" t="n">
        <v>152</v>
      </c>
      <c r="E10" s="21" t="n">
        <v>0.433</v>
      </c>
      <c r="F10" s="26" t="n">
        <v>1.459</v>
      </c>
      <c r="G10" s="26" t="n">
        <v>1.205</v>
      </c>
      <c r="H10" s="26" t="n">
        <v>1.766</v>
      </c>
      <c r="I10" s="8" t="s">
        <v>17</v>
      </c>
      <c r="J10" s="7"/>
      <c r="K10" s="8" t="n">
        <v>43</v>
      </c>
      <c r="L10" s="21" t="n">
        <v>0.201</v>
      </c>
      <c r="M10" s="8" t="n">
        <v>34</v>
      </c>
      <c r="N10" s="21" t="n">
        <v>0.252</v>
      </c>
      <c r="O10" s="26" t="n">
        <v>1.253</v>
      </c>
      <c r="P10" s="26" t="n">
        <v>0.845</v>
      </c>
      <c r="Q10" s="26" t="n">
        <v>1.86</v>
      </c>
      <c r="R10" s="8" t="s">
        <v>17</v>
      </c>
      <c r="S10" s="6"/>
      <c r="T10" s="8" t="n">
        <v>24</v>
      </c>
      <c r="U10" s="21" t="n">
        <v>0.157</v>
      </c>
      <c r="V10" s="8" t="n">
        <v>15</v>
      </c>
      <c r="W10" s="21" t="n">
        <v>0.176</v>
      </c>
      <c r="X10" s="26" t="n">
        <v>1.125</v>
      </c>
      <c r="Y10" s="26" t="n">
        <v>0.625</v>
      </c>
      <c r="Z10" s="26" t="n">
        <v>2.026</v>
      </c>
      <c r="AA10" s="8" t="s">
        <v>17</v>
      </c>
      <c r="AB10" s="8"/>
      <c r="AC10" s="8"/>
      <c r="AD10" s="8"/>
      <c r="AE10" s="8"/>
      <c r="AF10" s="8"/>
      <c r="AG10" s="8"/>
      <c r="AH10" s="6"/>
      <c r="AI10" s="8"/>
      <c r="AJ10" s="8"/>
      <c r="AK10" s="8"/>
      <c r="AL10" s="8"/>
      <c r="AM10" s="8"/>
      <c r="AN10" s="8"/>
      <c r="AO10" s="8"/>
      <c r="AP10" s="8"/>
      <c r="AQ10" s="7"/>
      <c r="AR10" s="8"/>
      <c r="AS10" s="8"/>
      <c r="AT10" s="8"/>
      <c r="AU10" s="8"/>
      <c r="AV10" s="8"/>
      <c r="AW10" s="8"/>
      <c r="AX10" s="8"/>
      <c r="AY10" s="8"/>
      <c r="AZ10" s="7"/>
      <c r="BA10" s="8"/>
      <c r="BB10" s="8"/>
      <c r="BC10" s="8"/>
      <c r="BD10" s="8"/>
      <c r="BE10" s="8"/>
      <c r="BF10" s="8"/>
      <c r="BG10" s="8"/>
      <c r="BH10" s="8"/>
      <c r="BI10" s="6"/>
      <c r="BJ10" s="8"/>
      <c r="BK10" s="8"/>
      <c r="BL10" s="8"/>
      <c r="BM10" s="8"/>
      <c r="BN10" s="8"/>
      <c r="BO10" s="8"/>
      <c r="BP10" s="8"/>
      <c r="BQ10" s="8"/>
    </row>
    <row r="11" customFormat="false" ht="15" hidden="false" customHeight="false" outlineLevel="0" collapsed="false">
      <c r="A11" s="25" t="s">
        <v>18</v>
      </c>
      <c r="B11" s="8" t="n">
        <v>113</v>
      </c>
      <c r="C11" s="21" t="n">
        <v>0.275</v>
      </c>
      <c r="D11" s="8" t="n">
        <v>33</v>
      </c>
      <c r="E11" s="21" t="n">
        <v>0.094</v>
      </c>
      <c r="F11" s="26" t="n">
        <v>0.342</v>
      </c>
      <c r="G11" s="26" t="n">
        <v>0.238</v>
      </c>
      <c r="H11" s="26" t="n">
        <v>0.49</v>
      </c>
      <c r="I11" s="8" t="s">
        <v>18</v>
      </c>
      <c r="J11" s="7"/>
      <c r="K11" s="8" t="n">
        <v>27</v>
      </c>
      <c r="L11" s="21" t="n">
        <v>0.126</v>
      </c>
      <c r="M11" s="8" t="n">
        <v>16</v>
      </c>
      <c r="N11" s="21" t="n">
        <v>0.119</v>
      </c>
      <c r="O11" s="26" t="n">
        <v>0.939</v>
      </c>
      <c r="P11" s="26" t="n">
        <v>0.526</v>
      </c>
      <c r="Q11" s="26" t="n">
        <v>1.677</v>
      </c>
      <c r="R11" s="27" t="s">
        <v>17</v>
      </c>
      <c r="S11" s="6"/>
      <c r="T11" s="8" t="n">
        <v>13</v>
      </c>
      <c r="U11" s="21" t="n">
        <v>0.085</v>
      </c>
      <c r="V11" s="8" t="n">
        <v>9</v>
      </c>
      <c r="W11" s="21" t="n">
        <v>0.106</v>
      </c>
      <c r="X11" s="26" t="n">
        <v>1.246</v>
      </c>
      <c r="Y11" s="26" t="n">
        <v>0.556</v>
      </c>
      <c r="Z11" s="26" t="n">
        <v>2.794</v>
      </c>
      <c r="AA11" s="27" t="s">
        <v>17</v>
      </c>
      <c r="AB11" s="8"/>
      <c r="AC11" s="8"/>
      <c r="AD11" s="8"/>
      <c r="AE11" s="8"/>
      <c r="AF11" s="8"/>
      <c r="AG11" s="8"/>
      <c r="AH11" s="6"/>
      <c r="AI11" s="8"/>
      <c r="AJ11" s="8"/>
      <c r="AK11" s="8"/>
      <c r="AL11" s="8"/>
      <c r="AM11" s="8"/>
      <c r="AN11" s="8"/>
      <c r="AO11" s="8"/>
      <c r="AP11" s="8"/>
      <c r="AQ11" s="7"/>
      <c r="AR11" s="8"/>
      <c r="AS11" s="8"/>
      <c r="AT11" s="8"/>
      <c r="AU11" s="8"/>
      <c r="AV11" s="8"/>
      <c r="AW11" s="8"/>
      <c r="AX11" s="8"/>
      <c r="AY11" s="8"/>
      <c r="AZ11" s="7"/>
      <c r="BA11" s="8"/>
      <c r="BB11" s="8"/>
      <c r="BC11" s="8"/>
      <c r="BD11" s="8"/>
      <c r="BE11" s="8"/>
      <c r="BF11" s="8"/>
      <c r="BG11" s="8"/>
      <c r="BH11" s="8"/>
      <c r="BI11" s="6"/>
      <c r="BJ11" s="8"/>
      <c r="BK11" s="8"/>
      <c r="BL11" s="8"/>
      <c r="BM11" s="8"/>
      <c r="BN11" s="8"/>
      <c r="BO11" s="8"/>
      <c r="BP11" s="8"/>
      <c r="BQ11" s="8"/>
    </row>
    <row r="12" customFormat="false" ht="15" hidden="false" customHeight="false" outlineLevel="0" collapsed="false">
      <c r="A12" s="25" t="s">
        <v>19</v>
      </c>
      <c r="B12" s="8" t="n">
        <v>65</v>
      </c>
      <c r="C12" s="21" t="n">
        <v>0.158</v>
      </c>
      <c r="D12" s="8" t="n">
        <v>11</v>
      </c>
      <c r="E12" s="21" t="n">
        <v>0.031</v>
      </c>
      <c r="F12" s="26" t="n">
        <v>0.198</v>
      </c>
      <c r="G12" s="26" t="n">
        <v>0.106</v>
      </c>
      <c r="H12" s="26" t="n">
        <v>0.369</v>
      </c>
      <c r="I12" s="8" t="s">
        <v>19</v>
      </c>
      <c r="J12" s="7"/>
      <c r="K12" s="8" t="n">
        <v>54</v>
      </c>
      <c r="L12" s="21" t="n">
        <v>0.252</v>
      </c>
      <c r="M12" s="8" t="n">
        <v>7</v>
      </c>
      <c r="N12" s="21" t="n">
        <v>0.052</v>
      </c>
      <c r="O12" s="26" t="n">
        <v>0.205</v>
      </c>
      <c r="P12" s="26" t="n">
        <v>0.096</v>
      </c>
      <c r="Q12" s="26" t="n">
        <v>0.438</v>
      </c>
      <c r="R12" s="8" t="s">
        <v>19</v>
      </c>
      <c r="S12" s="6"/>
      <c r="T12" s="8" t="n">
        <v>33</v>
      </c>
      <c r="U12" s="21" t="n">
        <v>0.216</v>
      </c>
      <c r="V12" s="8" t="n">
        <v>5</v>
      </c>
      <c r="W12" s="21" t="n">
        <v>0.059</v>
      </c>
      <c r="X12" s="26" t="n">
        <v>0.273</v>
      </c>
      <c r="Y12" s="26" t="n">
        <v>0.111</v>
      </c>
      <c r="Z12" s="26" t="n">
        <v>0.672</v>
      </c>
      <c r="AA12" s="8" t="s">
        <v>18</v>
      </c>
      <c r="AB12" s="8"/>
      <c r="AC12" s="8"/>
      <c r="AD12" s="8"/>
      <c r="AE12" s="8"/>
      <c r="AF12" s="8"/>
      <c r="AG12" s="8"/>
      <c r="AH12" s="6"/>
      <c r="AI12" s="8"/>
      <c r="AJ12" s="8"/>
      <c r="AK12" s="8"/>
      <c r="AL12" s="8"/>
      <c r="AM12" s="8"/>
      <c r="AN12" s="8"/>
      <c r="AO12" s="8"/>
      <c r="AP12" s="8"/>
      <c r="AQ12" s="7"/>
      <c r="AR12" s="8"/>
      <c r="AS12" s="8"/>
      <c r="AT12" s="8"/>
      <c r="AU12" s="8"/>
      <c r="AV12" s="8"/>
      <c r="AW12" s="8"/>
      <c r="AX12" s="8"/>
      <c r="AY12" s="8"/>
      <c r="AZ12" s="7"/>
      <c r="BA12" s="8"/>
      <c r="BB12" s="8"/>
      <c r="BC12" s="8"/>
      <c r="BD12" s="8"/>
      <c r="BE12" s="8"/>
      <c r="BF12" s="8"/>
      <c r="BG12" s="8"/>
      <c r="BH12" s="8"/>
      <c r="BI12" s="6"/>
      <c r="BJ12" s="8"/>
      <c r="BK12" s="8"/>
      <c r="BL12" s="8"/>
      <c r="BM12" s="8"/>
      <c r="BN12" s="8"/>
      <c r="BO12" s="8"/>
      <c r="BP12" s="8"/>
      <c r="BQ12" s="8"/>
    </row>
    <row r="13" customFormat="false" ht="15" hidden="false" customHeight="false" outlineLevel="0" collapsed="false">
      <c r="A13" s="25" t="s">
        <v>20</v>
      </c>
      <c r="B13" s="8" t="n">
        <v>82</v>
      </c>
      <c r="C13" s="21" t="n">
        <v>0.2</v>
      </c>
      <c r="D13" s="8" t="n">
        <v>2</v>
      </c>
      <c r="E13" s="21" t="n">
        <v>0.006</v>
      </c>
      <c r="F13" s="26" t="n">
        <v>0.029</v>
      </c>
      <c r="G13" s="26" t="n">
        <v>0.007</v>
      </c>
      <c r="H13" s="26" t="n">
        <v>0.115</v>
      </c>
      <c r="I13" s="8" t="s">
        <v>20</v>
      </c>
      <c r="J13" s="7"/>
      <c r="K13" s="8" t="n">
        <v>82</v>
      </c>
      <c r="L13" s="21" t="n">
        <v>0.383</v>
      </c>
      <c r="M13" s="8" t="n">
        <v>2</v>
      </c>
      <c r="N13" s="21" t="n">
        <v>0.015</v>
      </c>
      <c r="O13" s="26" t="n">
        <v>0.039</v>
      </c>
      <c r="P13" s="26" t="n">
        <v>0.01</v>
      </c>
      <c r="Q13" s="26" t="n">
        <v>0.155</v>
      </c>
      <c r="R13" s="8" t="s">
        <v>20</v>
      </c>
      <c r="S13" s="6"/>
      <c r="T13" s="8" t="n">
        <v>81</v>
      </c>
      <c r="U13" s="21" t="n">
        <v>0.529</v>
      </c>
      <c r="V13" s="8" t="n">
        <v>2</v>
      </c>
      <c r="W13" s="21" t="n">
        <v>0.024</v>
      </c>
      <c r="X13" s="26" t="n">
        <v>0.044</v>
      </c>
      <c r="Y13" s="26" t="n">
        <v>0.011</v>
      </c>
      <c r="Z13" s="26" t="n">
        <v>0.176</v>
      </c>
      <c r="AA13" s="8" t="s">
        <v>20</v>
      </c>
      <c r="AB13" s="8"/>
      <c r="AC13" s="8"/>
      <c r="AD13" s="8"/>
      <c r="AE13" s="8"/>
      <c r="AF13" s="8"/>
      <c r="AG13" s="8"/>
      <c r="AH13" s="6"/>
      <c r="AI13" s="8"/>
      <c r="AJ13" s="8"/>
      <c r="AK13" s="8"/>
      <c r="AL13" s="8"/>
      <c r="AM13" s="8"/>
      <c r="AN13" s="8"/>
      <c r="AO13" s="8"/>
      <c r="AP13" s="8"/>
      <c r="AQ13" s="7"/>
      <c r="AR13" s="8"/>
      <c r="AS13" s="8"/>
      <c r="AT13" s="8"/>
      <c r="AU13" s="8"/>
      <c r="AV13" s="8"/>
      <c r="AW13" s="8"/>
      <c r="AX13" s="8"/>
      <c r="AY13" s="8"/>
      <c r="AZ13" s="7"/>
      <c r="BA13" s="8"/>
      <c r="BB13" s="8"/>
      <c r="BC13" s="8"/>
      <c r="BD13" s="8"/>
      <c r="BE13" s="8"/>
      <c r="BF13" s="8"/>
      <c r="BG13" s="8"/>
      <c r="BH13" s="8"/>
      <c r="BI13" s="6"/>
      <c r="BJ13" s="8"/>
      <c r="BK13" s="8"/>
      <c r="BL13" s="8"/>
      <c r="BM13" s="8"/>
      <c r="BN13" s="8"/>
      <c r="BO13" s="8"/>
      <c r="BP13" s="8"/>
      <c r="BQ13" s="8"/>
    </row>
    <row r="14" s="33" customFormat="true" ht="15" hidden="false" customHeight="false" outlineLevel="0" collapsed="false">
      <c r="A14" s="28" t="s">
        <v>21</v>
      </c>
      <c r="B14" s="29" t="n">
        <v>411</v>
      </c>
      <c r="C14" s="30"/>
      <c r="D14" s="29" t="n">
        <v>351</v>
      </c>
      <c r="E14" s="30"/>
      <c r="F14" s="22"/>
      <c r="G14" s="23"/>
      <c r="H14" s="23"/>
      <c r="I14" s="24"/>
      <c r="J14" s="31"/>
      <c r="K14" s="29" t="n">
        <v>214</v>
      </c>
      <c r="L14" s="30"/>
      <c r="M14" s="29" t="n">
        <v>135</v>
      </c>
      <c r="N14" s="30"/>
      <c r="O14" s="22"/>
      <c r="P14" s="23"/>
      <c r="Q14" s="23"/>
      <c r="R14" s="24"/>
      <c r="S14" s="32"/>
      <c r="T14" s="29" t="n">
        <v>153</v>
      </c>
      <c r="U14" s="30"/>
      <c r="V14" s="29" t="n">
        <v>85</v>
      </c>
      <c r="W14" s="30"/>
      <c r="X14" s="22"/>
      <c r="Y14" s="23"/>
      <c r="Z14" s="23"/>
      <c r="AA14" s="24"/>
      <c r="AB14" s="29"/>
      <c r="AC14" s="29"/>
      <c r="AD14" s="29"/>
      <c r="AE14" s="29"/>
      <c r="AF14" s="29"/>
      <c r="AG14" s="29"/>
      <c r="AH14" s="32"/>
      <c r="AI14" s="29"/>
      <c r="AJ14" s="29"/>
      <c r="AK14" s="29"/>
      <c r="AL14" s="29"/>
      <c r="AM14" s="29"/>
      <c r="AN14" s="29"/>
      <c r="AO14" s="29"/>
      <c r="AP14" s="29"/>
      <c r="AQ14" s="31"/>
      <c r="AR14" s="29"/>
      <c r="AS14" s="29"/>
      <c r="AT14" s="29"/>
      <c r="AU14" s="29"/>
      <c r="AV14" s="29"/>
      <c r="AW14" s="29"/>
      <c r="AX14" s="29"/>
      <c r="AY14" s="29"/>
      <c r="AZ14" s="31"/>
      <c r="BA14" s="29"/>
      <c r="BB14" s="29"/>
      <c r="BC14" s="29"/>
      <c r="BD14" s="29"/>
      <c r="BE14" s="29"/>
      <c r="BF14" s="29"/>
      <c r="BG14" s="29"/>
      <c r="BH14" s="29"/>
      <c r="BI14" s="32"/>
      <c r="BJ14" s="29"/>
      <c r="BK14" s="29"/>
      <c r="BL14" s="29"/>
      <c r="BM14" s="29"/>
      <c r="BN14" s="29"/>
      <c r="BO14" s="29"/>
      <c r="BP14" s="29"/>
      <c r="BQ14" s="29"/>
    </row>
    <row r="15" s="33" customFormat="true" ht="15" hidden="false" customHeight="false" outlineLevel="0" collapsed="false">
      <c r="A15" s="28" t="s">
        <v>22</v>
      </c>
      <c r="B15" s="29" t="n">
        <v>0</v>
      </c>
      <c r="C15" s="30"/>
      <c r="D15" s="29"/>
      <c r="E15" s="30"/>
      <c r="F15" s="38"/>
      <c r="G15" s="38"/>
      <c r="H15" s="38"/>
      <c r="I15" s="29"/>
      <c r="J15" s="31"/>
      <c r="K15" s="29" t="n">
        <v>0</v>
      </c>
      <c r="L15" s="30"/>
      <c r="M15" s="29"/>
      <c r="N15" s="30"/>
      <c r="O15" s="38"/>
      <c r="P15" s="38"/>
      <c r="Q15" s="38"/>
      <c r="R15" s="29"/>
      <c r="S15" s="31"/>
      <c r="T15" s="29" t="n">
        <v>0</v>
      </c>
      <c r="U15" s="30"/>
      <c r="V15" s="29"/>
      <c r="W15" s="30"/>
      <c r="X15" s="38"/>
      <c r="Y15" s="38"/>
      <c r="Z15" s="38"/>
      <c r="AA15" s="29"/>
      <c r="AB15" s="29"/>
      <c r="AC15" s="29"/>
      <c r="AD15" s="29"/>
      <c r="AE15" s="29"/>
      <c r="AF15" s="29"/>
      <c r="AG15" s="29"/>
      <c r="AH15" s="32"/>
      <c r="AI15" s="29"/>
      <c r="AJ15" s="29"/>
      <c r="AK15" s="29"/>
      <c r="AL15" s="29"/>
      <c r="AM15" s="29"/>
      <c r="AN15" s="29"/>
      <c r="AO15" s="29"/>
      <c r="AP15" s="29"/>
      <c r="AQ15" s="31"/>
      <c r="AR15" s="29"/>
      <c r="AS15" s="29"/>
      <c r="AT15" s="29"/>
      <c r="AU15" s="29"/>
      <c r="AV15" s="29"/>
      <c r="AW15" s="29"/>
      <c r="AX15" s="29"/>
      <c r="AY15" s="29"/>
      <c r="AZ15" s="31"/>
      <c r="BA15" s="29"/>
      <c r="BB15" s="29"/>
      <c r="BC15" s="29"/>
      <c r="BD15" s="29"/>
      <c r="BE15" s="29"/>
      <c r="BF15" s="29"/>
      <c r="BG15" s="29"/>
      <c r="BH15" s="29"/>
      <c r="BI15" s="32"/>
      <c r="BJ15" s="29"/>
      <c r="BK15" s="29"/>
      <c r="BL15" s="29"/>
      <c r="BM15" s="29"/>
      <c r="BN15" s="29"/>
      <c r="BO15" s="29"/>
      <c r="BP15" s="29"/>
      <c r="BQ15" s="29"/>
    </row>
    <row r="16" s="33" customFormat="true" ht="15" hidden="false" customHeight="false" outlineLevel="0" collapsed="false">
      <c r="A16" s="28" t="s">
        <v>23</v>
      </c>
      <c r="B16" s="29" t="n">
        <v>0.024</v>
      </c>
      <c r="C16" s="30"/>
      <c r="D16" s="29"/>
      <c r="E16" s="30"/>
      <c r="F16" s="38"/>
      <c r="G16" s="38"/>
      <c r="H16" s="38"/>
      <c r="I16" s="29"/>
      <c r="J16" s="31"/>
      <c r="K16" s="29" t="n">
        <v>0.024</v>
      </c>
      <c r="L16" s="30"/>
      <c r="M16" s="29"/>
      <c r="N16" s="30"/>
      <c r="O16" s="38"/>
      <c r="P16" s="38"/>
      <c r="Q16" s="38"/>
      <c r="R16" s="29"/>
      <c r="S16" s="31"/>
      <c r="T16" s="29" t="n">
        <v>0.024</v>
      </c>
      <c r="U16" s="30"/>
      <c r="V16" s="29"/>
      <c r="W16" s="30"/>
      <c r="X16" s="38"/>
      <c r="Y16" s="38"/>
      <c r="Z16" s="38"/>
      <c r="AA16" s="29"/>
      <c r="AB16" s="29"/>
      <c r="AC16" s="29"/>
      <c r="AD16" s="29"/>
      <c r="AE16" s="29"/>
      <c r="AF16" s="29"/>
      <c r="AG16" s="29"/>
      <c r="AH16" s="32"/>
      <c r="AI16" s="29"/>
      <c r="AJ16" s="29"/>
      <c r="AK16" s="29"/>
      <c r="AL16" s="29"/>
      <c r="AM16" s="29"/>
      <c r="AN16" s="29"/>
      <c r="AO16" s="29"/>
      <c r="AP16" s="29"/>
      <c r="AQ16" s="31"/>
      <c r="AR16" s="29"/>
      <c r="AS16" s="29"/>
      <c r="AT16" s="29"/>
      <c r="AU16" s="29"/>
      <c r="AV16" s="29"/>
      <c r="AW16" s="29"/>
      <c r="AX16" s="29"/>
      <c r="AY16" s="29"/>
      <c r="AZ16" s="31"/>
      <c r="BA16" s="29"/>
      <c r="BB16" s="29"/>
      <c r="BC16" s="29"/>
      <c r="BD16" s="29"/>
      <c r="BE16" s="29"/>
      <c r="BF16" s="29"/>
      <c r="BG16" s="29"/>
      <c r="BH16" s="29"/>
      <c r="BI16" s="32"/>
      <c r="BJ16" s="29"/>
      <c r="BK16" s="29"/>
      <c r="BL16" s="29"/>
      <c r="BM16" s="29"/>
      <c r="BN16" s="29"/>
      <c r="BO16" s="29"/>
      <c r="BP16" s="29"/>
      <c r="BQ16" s="29"/>
    </row>
    <row r="17" customFormat="false" ht="15" hidden="false" customHeight="false" outlineLevel="0" collapsed="false">
      <c r="A17" s="20" t="s">
        <v>24</v>
      </c>
      <c r="B17" s="8"/>
      <c r="C17" s="21"/>
      <c r="D17" s="8"/>
      <c r="E17" s="21"/>
      <c r="F17" s="22"/>
      <c r="G17" s="23"/>
      <c r="H17" s="23"/>
      <c r="I17" s="24"/>
      <c r="J17" s="7"/>
      <c r="K17" s="8"/>
      <c r="L17" s="21"/>
      <c r="M17" s="8"/>
      <c r="N17" s="21"/>
      <c r="O17" s="22"/>
      <c r="P17" s="23"/>
      <c r="Q17" s="23"/>
      <c r="R17" s="24"/>
      <c r="S17" s="6"/>
      <c r="T17" s="8"/>
      <c r="U17" s="21"/>
      <c r="V17" s="8"/>
      <c r="W17" s="21"/>
      <c r="X17" s="22"/>
      <c r="Y17" s="23"/>
      <c r="Z17" s="23"/>
      <c r="AA17" s="24"/>
      <c r="AB17" s="8"/>
      <c r="AC17" s="8"/>
      <c r="AD17" s="8"/>
      <c r="AE17" s="8"/>
      <c r="AF17" s="8"/>
      <c r="AG17" s="8"/>
      <c r="AH17" s="6"/>
      <c r="AI17" s="8"/>
      <c r="AJ17" s="8"/>
      <c r="AK17" s="8"/>
      <c r="AL17" s="8"/>
      <c r="AM17" s="8"/>
      <c r="AN17" s="8"/>
      <c r="AO17" s="8"/>
      <c r="AP17" s="8"/>
      <c r="AQ17" s="7"/>
      <c r="AR17" s="8"/>
      <c r="AS17" s="8"/>
      <c r="AT17" s="8"/>
      <c r="AU17" s="8"/>
      <c r="AV17" s="8"/>
      <c r="AW17" s="8"/>
      <c r="AX17" s="8"/>
      <c r="AY17" s="8"/>
      <c r="AZ17" s="7"/>
      <c r="BA17" s="8"/>
      <c r="BB17" s="8"/>
      <c r="BC17" s="8"/>
      <c r="BD17" s="8"/>
      <c r="BE17" s="8"/>
      <c r="BF17" s="8"/>
      <c r="BG17" s="8"/>
      <c r="BH17" s="8"/>
      <c r="BI17" s="6"/>
      <c r="BJ17" s="8"/>
      <c r="BK17" s="8"/>
      <c r="BL17" s="8"/>
      <c r="BM17" s="8"/>
      <c r="BN17" s="8"/>
      <c r="BO17" s="8"/>
      <c r="BP17" s="8"/>
      <c r="BQ17" s="8"/>
    </row>
    <row r="18" customFormat="false" ht="15" hidden="false" customHeight="false" outlineLevel="0" collapsed="false">
      <c r="A18" s="25" t="s">
        <v>14</v>
      </c>
      <c r="B18" s="8" t="n">
        <v>0</v>
      </c>
      <c r="C18" s="21" t="n">
        <v>0</v>
      </c>
      <c r="D18" s="8" t="n">
        <v>13</v>
      </c>
      <c r="E18" s="21" t="n">
        <v>0.064</v>
      </c>
      <c r="F18" s="26" t="n">
        <v>46.588</v>
      </c>
      <c r="G18" s="26" t="n">
        <v>2.784</v>
      </c>
      <c r="H18" s="26" t="n">
        <v>779.612</v>
      </c>
      <c r="I18" s="8" t="s">
        <v>14</v>
      </c>
      <c r="J18" s="7"/>
      <c r="K18" s="8" t="n">
        <v>0</v>
      </c>
      <c r="L18" s="21" t="n">
        <v>0</v>
      </c>
      <c r="M18" s="8" t="n">
        <v>13</v>
      </c>
      <c r="N18" s="21" t="n">
        <v>0.188</v>
      </c>
      <c r="O18" s="26" t="n">
        <v>74.443</v>
      </c>
      <c r="P18" s="26" t="n">
        <v>4.484</v>
      </c>
      <c r="Q18" s="26" t="n">
        <v>1235.803</v>
      </c>
      <c r="R18" s="8" t="s">
        <v>14</v>
      </c>
      <c r="S18" s="6"/>
      <c r="T18" s="8" t="n">
        <v>0</v>
      </c>
      <c r="U18" s="21" t="n">
        <v>0</v>
      </c>
      <c r="V18" s="8" t="n">
        <v>13</v>
      </c>
      <c r="W18" s="21" t="n">
        <v>0.277</v>
      </c>
      <c r="X18" s="26" t="n">
        <v>78.75</v>
      </c>
      <c r="Y18" s="26" t="n">
        <v>4.771</v>
      </c>
      <c r="Z18" s="26" t="n">
        <v>1299.713</v>
      </c>
      <c r="AA18" s="8" t="s">
        <v>14</v>
      </c>
      <c r="AB18" s="8"/>
      <c r="AC18" s="8"/>
      <c r="AD18" s="8"/>
      <c r="AE18" s="8"/>
      <c r="AF18" s="8"/>
      <c r="AG18" s="8"/>
      <c r="AH18" s="6"/>
      <c r="AI18" s="8"/>
      <c r="AJ18" s="8"/>
      <c r="AK18" s="8"/>
      <c r="AL18" s="8"/>
      <c r="AM18" s="8"/>
      <c r="AN18" s="8"/>
      <c r="AO18" s="8"/>
      <c r="AP18" s="8"/>
      <c r="AQ18" s="7"/>
      <c r="AR18" s="8"/>
      <c r="AS18" s="8"/>
      <c r="AT18" s="8"/>
      <c r="AU18" s="8"/>
      <c r="AV18" s="8"/>
      <c r="AW18" s="8"/>
      <c r="AX18" s="8"/>
      <c r="AY18" s="8"/>
      <c r="AZ18" s="7"/>
      <c r="BA18" s="8"/>
      <c r="BB18" s="8"/>
      <c r="BC18" s="8"/>
      <c r="BD18" s="8"/>
      <c r="BE18" s="8"/>
      <c r="BF18" s="8"/>
      <c r="BG18" s="8"/>
      <c r="BH18" s="8"/>
      <c r="BI18" s="6"/>
      <c r="BJ18" s="8"/>
      <c r="BK18" s="8"/>
      <c r="BL18" s="8"/>
      <c r="BM18" s="8"/>
      <c r="BN18" s="8"/>
      <c r="BO18" s="8"/>
      <c r="BP18" s="8"/>
      <c r="BQ18" s="8"/>
    </row>
    <row r="19" customFormat="false" ht="15" hidden="false" customHeight="false" outlineLevel="0" collapsed="false">
      <c r="A19" s="25" t="s">
        <v>15</v>
      </c>
      <c r="B19" s="8" t="n">
        <v>11</v>
      </c>
      <c r="C19" s="21" t="n">
        <v>0.031</v>
      </c>
      <c r="D19" s="8" t="n">
        <v>31</v>
      </c>
      <c r="E19" s="21" t="n">
        <v>0.153</v>
      </c>
      <c r="F19" s="26" t="n">
        <v>4.873</v>
      </c>
      <c r="G19" s="26" t="n">
        <v>2.504</v>
      </c>
      <c r="H19" s="26" t="n">
        <v>9.483</v>
      </c>
      <c r="I19" s="8" t="s">
        <v>15</v>
      </c>
      <c r="J19" s="7"/>
      <c r="K19" s="8" t="n">
        <v>6</v>
      </c>
      <c r="L19" s="21" t="n">
        <v>0.031</v>
      </c>
      <c r="M19" s="8" t="n">
        <v>21</v>
      </c>
      <c r="N19" s="21" t="n">
        <v>0.304</v>
      </c>
      <c r="O19" s="26" t="n">
        <v>9.739</v>
      </c>
      <c r="P19" s="26" t="n">
        <v>4.102</v>
      </c>
      <c r="Q19" s="26" t="n">
        <v>23.121</v>
      </c>
      <c r="R19" s="8" t="s">
        <v>15</v>
      </c>
      <c r="S19" s="6"/>
      <c r="T19" s="8" t="n">
        <v>5</v>
      </c>
      <c r="U19" s="21" t="n">
        <v>0.036</v>
      </c>
      <c r="V19" s="8" t="n">
        <v>14</v>
      </c>
      <c r="W19" s="21" t="n">
        <v>0.298</v>
      </c>
      <c r="X19" s="26" t="n">
        <v>8.281</v>
      </c>
      <c r="Y19" s="26" t="n">
        <v>3.151</v>
      </c>
      <c r="Z19" s="26" t="n">
        <v>21.759</v>
      </c>
      <c r="AA19" s="8" t="s">
        <v>15</v>
      </c>
      <c r="AB19" s="8"/>
      <c r="AC19" s="8"/>
      <c r="AD19" s="8"/>
      <c r="AE19" s="8"/>
      <c r="AF19" s="8"/>
      <c r="AG19" s="8"/>
      <c r="AH19" s="6"/>
      <c r="AI19" s="8"/>
      <c r="AJ19" s="8"/>
      <c r="AK19" s="8"/>
      <c r="AL19" s="8"/>
      <c r="AM19" s="8"/>
      <c r="AN19" s="8"/>
      <c r="AO19" s="8"/>
      <c r="AP19" s="8"/>
      <c r="AQ19" s="7"/>
      <c r="AR19" s="8"/>
      <c r="AS19" s="8"/>
      <c r="AT19" s="8"/>
      <c r="AU19" s="8"/>
      <c r="AV19" s="8"/>
      <c r="AW19" s="8"/>
      <c r="AX19" s="8"/>
      <c r="AY19" s="8"/>
      <c r="AZ19" s="7"/>
      <c r="BA19" s="8"/>
      <c r="BB19" s="8"/>
      <c r="BC19" s="8"/>
      <c r="BD19" s="8"/>
      <c r="BE19" s="8"/>
      <c r="BF19" s="8"/>
      <c r="BG19" s="8"/>
      <c r="BH19" s="8"/>
      <c r="BI19" s="6"/>
      <c r="BJ19" s="8"/>
      <c r="BK19" s="8"/>
      <c r="BL19" s="8"/>
      <c r="BM19" s="8"/>
      <c r="BN19" s="8"/>
      <c r="BO19" s="8"/>
      <c r="BP19" s="8"/>
      <c r="BQ19" s="8"/>
    </row>
    <row r="20" customFormat="false" ht="15" hidden="false" customHeight="true" outlineLevel="0" collapsed="false">
      <c r="A20" s="25" t="s">
        <v>16</v>
      </c>
      <c r="B20" s="8" t="n">
        <v>22</v>
      </c>
      <c r="C20" s="21" t="n">
        <v>0.063</v>
      </c>
      <c r="D20" s="8" t="n">
        <v>33</v>
      </c>
      <c r="E20" s="21" t="n">
        <v>0.163</v>
      </c>
      <c r="F20" s="26" t="n">
        <v>2.594</v>
      </c>
      <c r="G20" s="26" t="n">
        <v>1.556</v>
      </c>
      <c r="H20" s="26" t="n">
        <v>4.324</v>
      </c>
      <c r="I20" s="8" t="s">
        <v>16</v>
      </c>
      <c r="J20" s="7"/>
      <c r="K20" s="8" t="n">
        <v>12</v>
      </c>
      <c r="L20" s="21" t="n">
        <v>0.062</v>
      </c>
      <c r="M20" s="8" t="n">
        <v>10</v>
      </c>
      <c r="N20" s="21" t="n">
        <v>0.145</v>
      </c>
      <c r="O20" s="26" t="n">
        <v>2.319</v>
      </c>
      <c r="P20" s="26" t="n">
        <v>1.049</v>
      </c>
      <c r="Q20" s="26" t="n">
        <v>5.124</v>
      </c>
      <c r="R20" s="8" t="s">
        <v>16</v>
      </c>
      <c r="S20" s="6"/>
      <c r="T20" s="8" t="n">
        <v>8</v>
      </c>
      <c r="U20" s="21" t="n">
        <v>0.058</v>
      </c>
      <c r="V20" s="8" t="n">
        <v>7</v>
      </c>
      <c r="W20" s="21" t="n">
        <v>0.149</v>
      </c>
      <c r="X20" s="26" t="n">
        <v>2.588</v>
      </c>
      <c r="Y20" s="26" t="n">
        <v>0.992</v>
      </c>
      <c r="Z20" s="26" t="n">
        <v>6.752</v>
      </c>
      <c r="AA20" s="27" t="s">
        <v>16</v>
      </c>
      <c r="AB20" s="8"/>
      <c r="AC20" s="8"/>
      <c r="AD20" s="8"/>
      <c r="AE20" s="8"/>
      <c r="AF20" s="8"/>
      <c r="AG20" s="8"/>
      <c r="AH20" s="6"/>
      <c r="AI20" s="8"/>
      <c r="AJ20" s="8"/>
      <c r="AK20" s="8"/>
      <c r="AL20" s="8"/>
      <c r="AM20" s="8"/>
      <c r="AN20" s="8"/>
      <c r="AO20" s="8"/>
      <c r="AP20" s="8"/>
      <c r="AQ20" s="7"/>
      <c r="AR20" s="8"/>
      <c r="AS20" s="8"/>
      <c r="AT20" s="8"/>
      <c r="AU20" s="8"/>
      <c r="AV20" s="8"/>
      <c r="AW20" s="8"/>
      <c r="AX20" s="8"/>
      <c r="AY20" s="8"/>
      <c r="AZ20" s="7"/>
      <c r="BA20" s="8"/>
      <c r="BB20" s="8"/>
      <c r="BC20" s="8"/>
      <c r="BD20" s="8"/>
      <c r="BE20" s="8"/>
      <c r="BF20" s="8"/>
      <c r="BG20" s="8"/>
      <c r="BH20" s="8"/>
      <c r="BI20" s="6"/>
      <c r="BJ20" s="8"/>
      <c r="BK20" s="8"/>
      <c r="BL20" s="8"/>
      <c r="BM20" s="8"/>
      <c r="BN20" s="8"/>
      <c r="BO20" s="8"/>
      <c r="BP20" s="8"/>
      <c r="BQ20" s="8"/>
    </row>
    <row r="21" customFormat="false" ht="15" hidden="false" customHeight="false" outlineLevel="0" collapsed="false">
      <c r="A21" s="25" t="s">
        <v>17</v>
      </c>
      <c r="B21" s="8" t="n">
        <v>116</v>
      </c>
      <c r="C21" s="21" t="n">
        <v>0.33</v>
      </c>
      <c r="D21" s="8" t="n">
        <v>103</v>
      </c>
      <c r="E21" s="21" t="n">
        <v>0.507</v>
      </c>
      <c r="F21" s="26" t="n">
        <v>1.535</v>
      </c>
      <c r="G21" s="26" t="n">
        <v>1.255</v>
      </c>
      <c r="H21" s="26" t="n">
        <v>1.878</v>
      </c>
      <c r="I21" s="8" t="s">
        <v>17</v>
      </c>
      <c r="J21" s="7"/>
      <c r="K21" s="8" t="n">
        <v>49</v>
      </c>
      <c r="L21" s="21" t="n">
        <v>0.255</v>
      </c>
      <c r="M21" s="8" t="n">
        <v>22</v>
      </c>
      <c r="N21" s="21" t="n">
        <v>0.319</v>
      </c>
      <c r="O21" s="26" t="n">
        <v>1.249</v>
      </c>
      <c r="P21" s="26" t="n">
        <v>0.82</v>
      </c>
      <c r="Q21" s="26" t="n">
        <v>1.904</v>
      </c>
      <c r="R21" s="8" t="s">
        <v>17</v>
      </c>
      <c r="S21" s="6"/>
      <c r="T21" s="8" t="n">
        <v>26</v>
      </c>
      <c r="U21" s="21" t="n">
        <v>0.187</v>
      </c>
      <c r="V21" s="8" t="n">
        <v>10</v>
      </c>
      <c r="W21" s="21" t="n">
        <v>0.213</v>
      </c>
      <c r="X21" s="26" t="n">
        <v>1.137</v>
      </c>
      <c r="Y21" s="26" t="n">
        <v>0.594</v>
      </c>
      <c r="Z21" s="26" t="n">
        <v>2.179</v>
      </c>
      <c r="AA21" s="8" t="s">
        <v>17</v>
      </c>
      <c r="AB21" s="8"/>
      <c r="AC21" s="8"/>
      <c r="AD21" s="8"/>
      <c r="AE21" s="8"/>
      <c r="AF21" s="8"/>
      <c r="AG21" s="8"/>
      <c r="AH21" s="6"/>
      <c r="AI21" s="8"/>
      <c r="AJ21" s="8"/>
      <c r="AK21" s="8"/>
      <c r="AL21" s="8"/>
      <c r="AM21" s="8"/>
      <c r="AN21" s="8"/>
      <c r="AO21" s="8"/>
      <c r="AP21" s="8"/>
      <c r="AQ21" s="7"/>
      <c r="AR21" s="8"/>
      <c r="AS21" s="8"/>
      <c r="AT21" s="8"/>
      <c r="AU21" s="8"/>
      <c r="AV21" s="8"/>
      <c r="AW21" s="8"/>
      <c r="AX21" s="8"/>
      <c r="AY21" s="8"/>
      <c r="AZ21" s="7"/>
      <c r="BA21" s="8"/>
      <c r="BB21" s="8"/>
      <c r="BC21" s="8"/>
      <c r="BD21" s="8"/>
      <c r="BE21" s="8"/>
      <c r="BF21" s="8"/>
      <c r="BG21" s="8"/>
      <c r="BH21" s="8"/>
      <c r="BI21" s="6"/>
      <c r="BJ21" s="8"/>
      <c r="BK21" s="8"/>
      <c r="BL21" s="8"/>
      <c r="BM21" s="8"/>
      <c r="BN21" s="8"/>
      <c r="BO21" s="8"/>
      <c r="BP21" s="8"/>
      <c r="BQ21" s="8"/>
    </row>
    <row r="22" customFormat="false" ht="15" hidden="false" customHeight="false" outlineLevel="0" collapsed="false">
      <c r="A22" s="25" t="s">
        <v>18</v>
      </c>
      <c r="B22" s="8" t="n">
        <v>99</v>
      </c>
      <c r="C22" s="21" t="n">
        <v>0.282</v>
      </c>
      <c r="D22" s="8" t="n">
        <v>22</v>
      </c>
      <c r="E22" s="21" t="n">
        <v>0.108</v>
      </c>
      <c r="F22" s="26" t="n">
        <v>0.384</v>
      </c>
      <c r="G22" s="26" t="n">
        <v>0.25</v>
      </c>
      <c r="H22" s="26" t="n">
        <v>0.59</v>
      </c>
      <c r="I22" s="8" t="s">
        <v>18</v>
      </c>
      <c r="J22" s="7"/>
      <c r="K22" s="8" t="n">
        <v>22</v>
      </c>
      <c r="L22" s="21" t="n">
        <v>0.115</v>
      </c>
      <c r="M22" s="8" t="n">
        <v>2</v>
      </c>
      <c r="N22" s="21" t="n">
        <v>0.029</v>
      </c>
      <c r="O22" s="26" t="n">
        <v>0.253</v>
      </c>
      <c r="P22" s="26" t="n">
        <v>0.061</v>
      </c>
      <c r="Q22" s="26" t="n">
        <v>1.048</v>
      </c>
      <c r="R22" s="27" t="s">
        <v>18</v>
      </c>
      <c r="S22" s="6"/>
      <c r="T22" s="8" t="n">
        <v>11</v>
      </c>
      <c r="U22" s="21" t="n">
        <v>0.079</v>
      </c>
      <c r="V22" s="8" t="n">
        <v>2</v>
      </c>
      <c r="W22" s="21" t="n">
        <v>0.043</v>
      </c>
      <c r="X22" s="26" t="n">
        <v>0.538</v>
      </c>
      <c r="Y22" s="26" t="n">
        <v>0.124</v>
      </c>
      <c r="Z22" s="26" t="n">
        <v>2.338</v>
      </c>
      <c r="AA22" s="27" t="s">
        <v>17</v>
      </c>
      <c r="AB22" s="8"/>
      <c r="AC22" s="8"/>
      <c r="AD22" s="8"/>
      <c r="AE22" s="8"/>
      <c r="AF22" s="8"/>
      <c r="AG22" s="8"/>
      <c r="AH22" s="6"/>
      <c r="AI22" s="8"/>
      <c r="AJ22" s="8"/>
      <c r="AK22" s="8"/>
      <c r="AL22" s="8"/>
      <c r="AM22" s="8"/>
      <c r="AN22" s="8"/>
      <c r="AO22" s="8"/>
      <c r="AP22" s="8"/>
      <c r="AQ22" s="7"/>
      <c r="AR22" s="8"/>
      <c r="AS22" s="8"/>
      <c r="AT22" s="8"/>
      <c r="AU22" s="8"/>
      <c r="AV22" s="8"/>
      <c r="AW22" s="8"/>
      <c r="AX22" s="8"/>
      <c r="AY22" s="8"/>
      <c r="AZ22" s="7"/>
      <c r="BA22" s="8"/>
      <c r="BB22" s="8"/>
      <c r="BC22" s="8"/>
      <c r="BD22" s="8"/>
      <c r="BE22" s="8"/>
      <c r="BF22" s="8"/>
      <c r="BG22" s="8"/>
      <c r="BH22" s="8"/>
      <c r="BI22" s="6"/>
      <c r="BJ22" s="8"/>
      <c r="BK22" s="8"/>
      <c r="BL22" s="8"/>
      <c r="BM22" s="8"/>
      <c r="BN22" s="8"/>
      <c r="BO22" s="8"/>
      <c r="BP22" s="8"/>
      <c r="BQ22" s="8"/>
    </row>
    <row r="23" customFormat="false" ht="15" hidden="false" customHeight="false" outlineLevel="0" collapsed="false">
      <c r="A23" s="25" t="s">
        <v>19</v>
      </c>
      <c r="B23" s="8" t="n">
        <v>43</v>
      </c>
      <c r="C23" s="21" t="n">
        <v>0.123</v>
      </c>
      <c r="D23" s="8" t="n">
        <v>1</v>
      </c>
      <c r="E23" s="21" t="n">
        <v>0.005</v>
      </c>
      <c r="F23" s="26" t="n">
        <v>0.04</v>
      </c>
      <c r="G23" s="26" t="n">
        <v>0.006</v>
      </c>
      <c r="H23" s="26" t="n">
        <v>0.29</v>
      </c>
      <c r="I23" s="8" t="s">
        <v>20</v>
      </c>
      <c r="J23" s="7"/>
      <c r="K23" s="8" t="n">
        <v>43</v>
      </c>
      <c r="L23" s="21" t="n">
        <v>0.224</v>
      </c>
      <c r="M23" s="8" t="n">
        <v>1</v>
      </c>
      <c r="N23" s="21" t="n">
        <v>0.014</v>
      </c>
      <c r="O23" s="26" t="n">
        <v>0.065</v>
      </c>
      <c r="P23" s="26" t="n">
        <v>0.009</v>
      </c>
      <c r="Q23" s="26" t="n">
        <v>0.461</v>
      </c>
      <c r="R23" s="8" t="s">
        <v>19</v>
      </c>
      <c r="S23" s="6"/>
      <c r="T23" s="8" t="n">
        <v>29</v>
      </c>
      <c r="U23" s="21" t="n">
        <v>0.209</v>
      </c>
      <c r="V23" s="8" t="n">
        <v>1</v>
      </c>
      <c r="W23" s="21" t="n">
        <v>0.021</v>
      </c>
      <c r="X23" s="26" t="n">
        <v>0.102</v>
      </c>
      <c r="Y23" s="26" t="n">
        <v>0.014</v>
      </c>
      <c r="Z23" s="26" t="n">
        <v>0.728</v>
      </c>
      <c r="AA23" s="8" t="s">
        <v>19</v>
      </c>
      <c r="AB23" s="8"/>
      <c r="AC23" s="8"/>
      <c r="AD23" s="8"/>
      <c r="AE23" s="8"/>
      <c r="AF23" s="8"/>
      <c r="AG23" s="8"/>
      <c r="AH23" s="6"/>
      <c r="AI23" s="8"/>
      <c r="AJ23" s="8"/>
      <c r="AK23" s="8"/>
      <c r="AL23" s="8"/>
      <c r="AM23" s="8"/>
      <c r="AN23" s="8"/>
      <c r="AO23" s="8"/>
      <c r="AP23" s="8"/>
      <c r="AQ23" s="7"/>
      <c r="AR23" s="8"/>
      <c r="AS23" s="8"/>
      <c r="AT23" s="8"/>
      <c r="AU23" s="8"/>
      <c r="AV23" s="8"/>
      <c r="AW23" s="8"/>
      <c r="AX23" s="8"/>
      <c r="AY23" s="8"/>
      <c r="AZ23" s="7"/>
      <c r="BA23" s="8"/>
      <c r="BB23" s="8"/>
      <c r="BC23" s="8"/>
      <c r="BD23" s="8"/>
      <c r="BE23" s="8"/>
      <c r="BF23" s="8"/>
      <c r="BG23" s="8"/>
      <c r="BH23" s="8"/>
      <c r="BI23" s="6"/>
      <c r="BJ23" s="8"/>
      <c r="BK23" s="8"/>
      <c r="BL23" s="8"/>
      <c r="BM23" s="8"/>
      <c r="BN23" s="8"/>
      <c r="BO23" s="8"/>
      <c r="BP23" s="8"/>
      <c r="BQ23" s="8"/>
    </row>
    <row r="24" customFormat="false" ht="15" hidden="false" customHeight="false" outlineLevel="0" collapsed="false">
      <c r="A24" s="25" t="s">
        <v>20</v>
      </c>
      <c r="B24" s="8" t="n">
        <v>60</v>
      </c>
      <c r="C24" s="21" t="n">
        <v>0.171</v>
      </c>
      <c r="D24" s="8" t="n">
        <v>0</v>
      </c>
      <c r="E24" s="21" t="n">
        <v>0</v>
      </c>
      <c r="F24" s="26" t="n">
        <v>0.014</v>
      </c>
      <c r="G24" s="26" t="n">
        <v>0.001</v>
      </c>
      <c r="H24" s="26" t="n">
        <v>0.229</v>
      </c>
      <c r="I24" s="8" t="s">
        <v>20</v>
      </c>
      <c r="J24" s="7"/>
      <c r="K24" s="8" t="n">
        <v>60</v>
      </c>
      <c r="L24" s="21" t="n">
        <v>0.312</v>
      </c>
      <c r="M24" s="8" t="n">
        <v>0</v>
      </c>
      <c r="N24" s="21" t="n">
        <v>0</v>
      </c>
      <c r="O24" s="26" t="n">
        <v>0.023</v>
      </c>
      <c r="P24" s="26" t="n">
        <v>0.001</v>
      </c>
      <c r="Q24" s="26" t="n">
        <v>0.364</v>
      </c>
      <c r="R24" s="8" t="s">
        <v>20</v>
      </c>
      <c r="S24" s="6"/>
      <c r="T24" s="8" t="n">
        <v>60</v>
      </c>
      <c r="U24" s="21" t="n">
        <v>0.432</v>
      </c>
      <c r="V24" s="8" t="n">
        <v>0</v>
      </c>
      <c r="W24" s="21" t="n">
        <v>0</v>
      </c>
      <c r="X24" s="26" t="n">
        <v>0.024</v>
      </c>
      <c r="Y24" s="26" t="n">
        <v>0.002</v>
      </c>
      <c r="Z24" s="26" t="n">
        <v>0.382</v>
      </c>
      <c r="AA24" s="8" t="s">
        <v>20</v>
      </c>
      <c r="AB24" s="8"/>
      <c r="AC24" s="8"/>
      <c r="AD24" s="8"/>
      <c r="AE24" s="8"/>
      <c r="AF24" s="8"/>
      <c r="AG24" s="8"/>
      <c r="AH24" s="6"/>
      <c r="AI24" s="8"/>
      <c r="AJ24" s="8"/>
      <c r="AK24" s="8"/>
      <c r="AL24" s="8"/>
      <c r="AM24" s="8"/>
      <c r="AN24" s="8"/>
      <c r="AO24" s="8"/>
      <c r="AP24" s="8"/>
      <c r="AQ24" s="7"/>
      <c r="AR24" s="8"/>
      <c r="AS24" s="8"/>
      <c r="AT24" s="8"/>
      <c r="AU24" s="8"/>
      <c r="AV24" s="8"/>
      <c r="AW24" s="8"/>
      <c r="AX24" s="8"/>
      <c r="AY24" s="8"/>
      <c r="AZ24" s="7"/>
      <c r="BA24" s="8"/>
      <c r="BB24" s="8"/>
      <c r="BC24" s="8"/>
      <c r="BD24" s="8"/>
      <c r="BE24" s="8"/>
      <c r="BF24" s="8"/>
      <c r="BG24" s="8"/>
      <c r="BH24" s="8"/>
      <c r="BI24" s="6"/>
      <c r="BJ24" s="8"/>
      <c r="BK24" s="8"/>
      <c r="BL24" s="8"/>
      <c r="BM24" s="8"/>
      <c r="BN24" s="8"/>
      <c r="BO24" s="8"/>
      <c r="BP24" s="8"/>
      <c r="BQ24" s="8"/>
    </row>
    <row r="25" s="33" customFormat="true" ht="15" hidden="false" customHeight="false" outlineLevel="0" collapsed="false">
      <c r="A25" s="28" t="s">
        <v>21</v>
      </c>
      <c r="B25" s="29" t="n">
        <v>351</v>
      </c>
      <c r="C25" s="30"/>
      <c r="D25" s="29" t="n">
        <v>203</v>
      </c>
      <c r="E25" s="30"/>
      <c r="F25" s="22"/>
      <c r="G25" s="23"/>
      <c r="H25" s="23"/>
      <c r="I25" s="24"/>
      <c r="J25" s="31"/>
      <c r="K25" s="29" t="n">
        <v>192</v>
      </c>
      <c r="L25" s="30"/>
      <c r="M25" s="29" t="n">
        <v>69</v>
      </c>
      <c r="N25" s="30"/>
      <c r="O25" s="22"/>
      <c r="P25" s="23"/>
      <c r="Q25" s="23"/>
      <c r="R25" s="24"/>
      <c r="S25" s="32"/>
      <c r="T25" s="29" t="n">
        <v>139</v>
      </c>
      <c r="U25" s="30"/>
      <c r="V25" s="29" t="n">
        <v>47</v>
      </c>
      <c r="W25" s="30"/>
      <c r="X25" s="22"/>
      <c r="Y25" s="23"/>
      <c r="Z25" s="23"/>
      <c r="AA25" s="24"/>
      <c r="AB25" s="29"/>
      <c r="AC25" s="29"/>
      <c r="AD25" s="29"/>
      <c r="AE25" s="29"/>
      <c r="AF25" s="29"/>
      <c r="AG25" s="29"/>
      <c r="AH25" s="32"/>
      <c r="AI25" s="29"/>
      <c r="AJ25" s="29"/>
      <c r="AK25" s="29"/>
      <c r="AL25" s="29"/>
      <c r="AM25" s="29"/>
      <c r="AN25" s="29"/>
      <c r="AO25" s="29"/>
      <c r="AP25" s="29"/>
      <c r="AQ25" s="31"/>
      <c r="AR25" s="29"/>
      <c r="AS25" s="29"/>
      <c r="AT25" s="29"/>
      <c r="AU25" s="29"/>
      <c r="AV25" s="29"/>
      <c r="AW25" s="29"/>
      <c r="AX25" s="29"/>
      <c r="AY25" s="29"/>
      <c r="AZ25" s="31"/>
      <c r="BA25" s="29"/>
      <c r="BB25" s="29"/>
      <c r="BC25" s="29"/>
      <c r="BD25" s="29"/>
      <c r="BE25" s="29"/>
      <c r="BF25" s="29"/>
      <c r="BG25" s="29"/>
      <c r="BH25" s="29"/>
      <c r="BI25" s="32"/>
      <c r="BJ25" s="29"/>
      <c r="BK25" s="29"/>
      <c r="BL25" s="29"/>
      <c r="BM25" s="29"/>
      <c r="BN25" s="29"/>
      <c r="BO25" s="29"/>
      <c r="BP25" s="29"/>
      <c r="BQ25" s="29"/>
    </row>
    <row r="26" s="33" customFormat="true" ht="15" hidden="false" customHeight="false" outlineLevel="0" collapsed="false">
      <c r="A26" s="28" t="s">
        <v>22</v>
      </c>
      <c r="B26" s="29" t="n">
        <v>0</v>
      </c>
      <c r="C26" s="30"/>
      <c r="D26" s="29"/>
      <c r="E26" s="30"/>
      <c r="F26" s="38"/>
      <c r="G26" s="38"/>
      <c r="H26" s="38"/>
      <c r="I26" s="29"/>
      <c r="J26" s="31"/>
      <c r="K26" s="29" t="n">
        <v>0</v>
      </c>
      <c r="L26" s="30"/>
      <c r="M26" s="29"/>
      <c r="N26" s="30"/>
      <c r="O26" s="38"/>
      <c r="P26" s="38"/>
      <c r="Q26" s="38"/>
      <c r="R26" s="29"/>
      <c r="S26" s="31"/>
      <c r="T26" s="29" t="n">
        <v>0</v>
      </c>
      <c r="U26" s="30"/>
      <c r="V26" s="29"/>
      <c r="W26" s="30"/>
      <c r="X26" s="38"/>
      <c r="Y26" s="38"/>
      <c r="Z26" s="38"/>
      <c r="AA26" s="29"/>
      <c r="AB26" s="29"/>
      <c r="AC26" s="29"/>
      <c r="AD26" s="29"/>
      <c r="AE26" s="29"/>
      <c r="AF26" s="29"/>
      <c r="AG26" s="29"/>
      <c r="AH26" s="32"/>
      <c r="AI26" s="29"/>
      <c r="AJ26" s="29"/>
      <c r="AK26" s="29"/>
      <c r="AL26" s="29"/>
      <c r="AM26" s="29"/>
      <c r="AN26" s="29"/>
      <c r="AO26" s="29"/>
      <c r="AP26" s="29"/>
      <c r="AQ26" s="31"/>
      <c r="AR26" s="29"/>
      <c r="AS26" s="29"/>
      <c r="AT26" s="29"/>
      <c r="AU26" s="29"/>
      <c r="AV26" s="29"/>
      <c r="AW26" s="29"/>
      <c r="AX26" s="29"/>
      <c r="AY26" s="29"/>
      <c r="AZ26" s="31"/>
      <c r="BA26" s="29"/>
      <c r="BB26" s="29"/>
      <c r="BC26" s="29"/>
      <c r="BD26" s="29"/>
      <c r="BE26" s="29"/>
      <c r="BF26" s="29"/>
      <c r="BG26" s="29"/>
      <c r="BH26" s="29"/>
      <c r="BI26" s="32"/>
      <c r="BJ26" s="29"/>
      <c r="BK26" s="29"/>
      <c r="BL26" s="29"/>
      <c r="BM26" s="29"/>
      <c r="BN26" s="29"/>
      <c r="BO26" s="29"/>
      <c r="BP26" s="29"/>
      <c r="BQ26" s="29"/>
    </row>
    <row r="27" s="33" customFormat="true" ht="15" hidden="false" customHeight="false" outlineLevel="0" collapsed="false">
      <c r="A27" s="28" t="s">
        <v>23</v>
      </c>
      <c r="B27" s="29" t="n">
        <v>0</v>
      </c>
      <c r="C27" s="30"/>
      <c r="D27" s="29"/>
      <c r="E27" s="30"/>
      <c r="F27" s="38"/>
      <c r="G27" s="38"/>
      <c r="H27" s="38"/>
      <c r="I27" s="29"/>
      <c r="J27" s="31"/>
      <c r="K27" s="29" t="n">
        <v>0</v>
      </c>
      <c r="L27" s="30"/>
      <c r="M27" s="29"/>
      <c r="N27" s="30"/>
      <c r="O27" s="38"/>
      <c r="P27" s="38"/>
      <c r="Q27" s="38"/>
      <c r="R27" s="29"/>
      <c r="S27" s="31"/>
      <c r="T27" s="29" t="n">
        <v>0</v>
      </c>
      <c r="U27" s="30"/>
      <c r="V27" s="29"/>
      <c r="W27" s="30"/>
      <c r="X27" s="38"/>
      <c r="Y27" s="38"/>
      <c r="Z27" s="38"/>
      <c r="AA27" s="29"/>
      <c r="AB27" s="29"/>
      <c r="AC27" s="29"/>
      <c r="AD27" s="29"/>
      <c r="AE27" s="29"/>
      <c r="AF27" s="29"/>
      <c r="AG27" s="29"/>
      <c r="AH27" s="32"/>
      <c r="AI27" s="29"/>
      <c r="AJ27" s="29"/>
      <c r="AK27" s="29"/>
      <c r="AL27" s="29"/>
      <c r="AM27" s="29"/>
      <c r="AN27" s="29"/>
      <c r="AO27" s="29"/>
      <c r="AP27" s="29"/>
      <c r="AQ27" s="31"/>
      <c r="AR27" s="29"/>
      <c r="AS27" s="29"/>
      <c r="AT27" s="29"/>
      <c r="AU27" s="29"/>
      <c r="AV27" s="29"/>
      <c r="AW27" s="29"/>
      <c r="AX27" s="29"/>
      <c r="AY27" s="29"/>
      <c r="AZ27" s="31"/>
      <c r="BA27" s="29"/>
      <c r="BB27" s="29"/>
      <c r="BC27" s="29"/>
      <c r="BD27" s="29"/>
      <c r="BE27" s="29"/>
      <c r="BF27" s="29"/>
      <c r="BG27" s="29"/>
      <c r="BH27" s="29"/>
      <c r="BI27" s="32"/>
      <c r="BJ27" s="29"/>
      <c r="BK27" s="29"/>
      <c r="BL27" s="29"/>
      <c r="BM27" s="29"/>
      <c r="BN27" s="29"/>
      <c r="BO27" s="29"/>
      <c r="BP27" s="29"/>
      <c r="BQ27" s="29"/>
    </row>
    <row r="28" customFormat="false" ht="15" hidden="false" customHeight="false" outlineLevel="0" collapsed="false">
      <c r="A28" s="20" t="s">
        <v>25</v>
      </c>
      <c r="B28" s="8"/>
      <c r="C28" s="21"/>
      <c r="D28" s="8"/>
      <c r="E28" s="21"/>
      <c r="F28" s="22"/>
      <c r="G28" s="23"/>
      <c r="H28" s="23"/>
      <c r="I28" s="24"/>
      <c r="J28" s="7"/>
      <c r="K28" s="8"/>
      <c r="L28" s="21"/>
      <c r="M28" s="8"/>
      <c r="N28" s="21"/>
      <c r="O28" s="22"/>
      <c r="P28" s="23"/>
      <c r="Q28" s="23"/>
      <c r="R28" s="24"/>
      <c r="S28" s="6"/>
      <c r="T28" s="8"/>
      <c r="U28" s="21"/>
      <c r="V28" s="8"/>
      <c r="W28" s="21"/>
      <c r="X28" s="22"/>
      <c r="Y28" s="23"/>
      <c r="Z28" s="23"/>
      <c r="AA28" s="24"/>
      <c r="AB28" s="8"/>
      <c r="AC28" s="8"/>
      <c r="AD28" s="8"/>
      <c r="AE28" s="8"/>
      <c r="AF28" s="8"/>
      <c r="AG28" s="8"/>
      <c r="AH28" s="6"/>
      <c r="AI28" s="8"/>
      <c r="AJ28" s="8"/>
      <c r="AK28" s="8"/>
      <c r="AL28" s="8"/>
      <c r="AM28" s="8"/>
      <c r="AN28" s="8"/>
      <c r="AO28" s="8"/>
      <c r="AP28" s="8"/>
      <c r="AQ28" s="7"/>
      <c r="AR28" s="8"/>
      <c r="AS28" s="8"/>
      <c r="AT28" s="8"/>
      <c r="AU28" s="8"/>
      <c r="AV28" s="8"/>
      <c r="AW28" s="8"/>
      <c r="AX28" s="8"/>
      <c r="AY28" s="8"/>
      <c r="AZ28" s="7"/>
      <c r="BA28" s="8"/>
      <c r="BB28" s="8"/>
      <c r="BC28" s="8"/>
      <c r="BD28" s="8"/>
      <c r="BE28" s="8"/>
      <c r="BF28" s="8"/>
      <c r="BG28" s="8"/>
      <c r="BH28" s="8"/>
      <c r="BI28" s="6"/>
      <c r="BJ28" s="8"/>
      <c r="BK28" s="8"/>
      <c r="BL28" s="8"/>
      <c r="BM28" s="8"/>
      <c r="BN28" s="8"/>
      <c r="BO28" s="8"/>
      <c r="BP28" s="8"/>
      <c r="BQ28" s="8"/>
    </row>
    <row r="29" customFormat="false" ht="15" hidden="false" customHeight="false" outlineLevel="0" collapsed="false">
      <c r="A29" s="25" t="s">
        <v>14</v>
      </c>
      <c r="B29" s="8" t="n">
        <v>2</v>
      </c>
      <c r="C29" s="21" t="n">
        <v>0.005</v>
      </c>
      <c r="D29" s="8" t="n">
        <v>24</v>
      </c>
      <c r="E29" s="21" t="n">
        <v>0.126</v>
      </c>
      <c r="F29" s="26" t="n">
        <v>28.042</v>
      </c>
      <c r="G29" s="26" t="n">
        <v>6.694</v>
      </c>
      <c r="H29" s="26" t="n">
        <v>117.47</v>
      </c>
      <c r="I29" s="8" t="s">
        <v>14</v>
      </c>
      <c r="J29" s="7"/>
      <c r="K29" s="8" t="n">
        <v>2</v>
      </c>
      <c r="L29" s="21" t="n">
        <v>0.007</v>
      </c>
      <c r="M29" s="8" t="n">
        <v>24</v>
      </c>
      <c r="N29" s="21" t="n">
        <v>0.22</v>
      </c>
      <c r="O29" s="26" t="n">
        <v>30.936</v>
      </c>
      <c r="P29" s="26" t="n">
        <v>7.437</v>
      </c>
      <c r="Q29" s="26" t="n">
        <v>128.686</v>
      </c>
      <c r="R29" s="8" t="s">
        <v>14</v>
      </c>
      <c r="S29" s="6"/>
      <c r="T29" s="8" t="n">
        <v>1</v>
      </c>
      <c r="U29" s="21" t="n">
        <v>0.004</v>
      </c>
      <c r="V29" s="8" t="n">
        <v>23</v>
      </c>
      <c r="W29" s="21" t="n">
        <v>0.315</v>
      </c>
      <c r="X29" s="26" t="n">
        <v>70.26</v>
      </c>
      <c r="Y29" s="26" t="n">
        <v>9.656</v>
      </c>
      <c r="Z29" s="26" t="n">
        <v>511.241</v>
      </c>
      <c r="AA29" s="8" t="s">
        <v>14</v>
      </c>
      <c r="AB29" s="8"/>
      <c r="AC29" s="8"/>
      <c r="AD29" s="8"/>
      <c r="AE29" s="8"/>
      <c r="AF29" s="8"/>
      <c r="AG29" s="8"/>
      <c r="AH29" s="6"/>
      <c r="AI29" s="8"/>
      <c r="AJ29" s="8"/>
      <c r="AK29" s="8"/>
      <c r="AL29" s="8"/>
      <c r="AM29" s="8"/>
      <c r="AN29" s="8"/>
      <c r="AO29" s="8"/>
      <c r="AP29" s="8"/>
      <c r="AQ29" s="7"/>
      <c r="AR29" s="8"/>
      <c r="AS29" s="8"/>
      <c r="AT29" s="8"/>
      <c r="AU29" s="8"/>
      <c r="AV29" s="8"/>
      <c r="AW29" s="8"/>
      <c r="AX29" s="8"/>
      <c r="AY29" s="8"/>
      <c r="AZ29" s="7"/>
      <c r="BA29" s="8"/>
      <c r="BB29" s="8"/>
      <c r="BC29" s="8"/>
      <c r="BD29" s="8"/>
      <c r="BE29" s="8"/>
      <c r="BF29" s="8"/>
      <c r="BG29" s="8"/>
      <c r="BH29" s="8"/>
      <c r="BI29" s="6"/>
      <c r="BJ29" s="8"/>
      <c r="BK29" s="8"/>
      <c r="BL29" s="8"/>
      <c r="BM29" s="8"/>
      <c r="BN29" s="8"/>
      <c r="BO29" s="8"/>
      <c r="BP29" s="8"/>
      <c r="BQ29" s="8"/>
    </row>
    <row r="30" customFormat="false" ht="15" hidden="false" customHeight="false" outlineLevel="0" collapsed="false">
      <c r="A30" s="25" t="s">
        <v>15</v>
      </c>
      <c r="B30" s="8" t="n">
        <v>9</v>
      </c>
      <c r="C30" s="21" t="n">
        <v>0.02</v>
      </c>
      <c r="D30" s="8" t="n">
        <v>22</v>
      </c>
      <c r="E30" s="21" t="n">
        <v>0.116</v>
      </c>
      <c r="F30" s="26" t="n">
        <v>5.712</v>
      </c>
      <c r="G30" s="26" t="n">
        <v>2.68</v>
      </c>
      <c r="H30" s="26" t="n">
        <v>12.174</v>
      </c>
      <c r="I30" s="8" t="s">
        <v>15</v>
      </c>
      <c r="J30" s="7"/>
      <c r="K30" s="8" t="n">
        <v>8</v>
      </c>
      <c r="L30" s="21" t="n">
        <v>0.028</v>
      </c>
      <c r="M30" s="8" t="n">
        <v>12</v>
      </c>
      <c r="N30" s="21" t="n">
        <v>0.11</v>
      </c>
      <c r="O30" s="26" t="n">
        <v>3.867</v>
      </c>
      <c r="P30" s="26" t="n">
        <v>1.625</v>
      </c>
      <c r="Q30" s="26" t="n">
        <v>9.201</v>
      </c>
      <c r="R30" s="8" t="s">
        <v>16</v>
      </c>
      <c r="S30" s="6"/>
      <c r="T30" s="8" t="n">
        <v>7</v>
      </c>
      <c r="U30" s="21" t="n">
        <v>0.031</v>
      </c>
      <c r="V30" s="8" t="n">
        <v>7</v>
      </c>
      <c r="W30" s="21" t="n">
        <v>0.096</v>
      </c>
      <c r="X30" s="26" t="n">
        <v>3.055</v>
      </c>
      <c r="Y30" s="26" t="n">
        <v>1.108</v>
      </c>
      <c r="Z30" s="26" t="n">
        <v>8.419</v>
      </c>
      <c r="AA30" s="8" t="s">
        <v>16</v>
      </c>
      <c r="AB30" s="8"/>
      <c r="AC30" s="8"/>
      <c r="AD30" s="8"/>
      <c r="AE30" s="8"/>
      <c r="AF30" s="8"/>
      <c r="AG30" s="8"/>
      <c r="AH30" s="6"/>
      <c r="AI30" s="8"/>
      <c r="AJ30" s="8"/>
      <c r="AK30" s="8"/>
      <c r="AL30" s="8"/>
      <c r="AM30" s="8"/>
      <c r="AN30" s="8"/>
      <c r="AO30" s="8"/>
      <c r="AP30" s="8"/>
      <c r="AQ30" s="7"/>
      <c r="AR30" s="8"/>
      <c r="AS30" s="8"/>
      <c r="AT30" s="8"/>
      <c r="AU30" s="8"/>
      <c r="AV30" s="8"/>
      <c r="AW30" s="8"/>
      <c r="AX30" s="8"/>
      <c r="AY30" s="8"/>
      <c r="AZ30" s="7"/>
      <c r="BA30" s="8"/>
      <c r="BB30" s="8"/>
      <c r="BC30" s="8"/>
      <c r="BD30" s="8"/>
      <c r="BE30" s="8"/>
      <c r="BF30" s="8"/>
      <c r="BG30" s="8"/>
      <c r="BH30" s="8"/>
      <c r="BI30" s="6"/>
      <c r="BJ30" s="8"/>
      <c r="BK30" s="8"/>
      <c r="BL30" s="8"/>
      <c r="BM30" s="8"/>
      <c r="BN30" s="8"/>
      <c r="BO30" s="8"/>
      <c r="BP30" s="8"/>
      <c r="BQ30" s="8"/>
    </row>
    <row r="31" customFormat="false" ht="15" hidden="false" customHeight="true" outlineLevel="0" collapsed="false">
      <c r="A31" s="25" t="s">
        <v>16</v>
      </c>
      <c r="B31" s="8" t="n">
        <v>19</v>
      </c>
      <c r="C31" s="21" t="n">
        <v>0.043</v>
      </c>
      <c r="D31" s="8" t="n">
        <v>40</v>
      </c>
      <c r="E31" s="21" t="n">
        <v>0.211</v>
      </c>
      <c r="F31" s="26" t="n">
        <v>4.92</v>
      </c>
      <c r="G31" s="26" t="n">
        <v>2.928</v>
      </c>
      <c r="H31" s="26" t="n">
        <v>8.267</v>
      </c>
      <c r="I31" s="8" t="s">
        <v>15</v>
      </c>
      <c r="J31" s="7"/>
      <c r="K31" s="8" t="n">
        <v>9</v>
      </c>
      <c r="L31" s="21" t="n">
        <v>0.032</v>
      </c>
      <c r="M31" s="8" t="n">
        <v>19</v>
      </c>
      <c r="N31" s="21" t="n">
        <v>0.174</v>
      </c>
      <c r="O31" s="26" t="n">
        <v>5.442</v>
      </c>
      <c r="P31" s="26" t="n">
        <v>2.541</v>
      </c>
      <c r="Q31" s="26" t="n">
        <v>11.657</v>
      </c>
      <c r="R31" s="8" t="s">
        <v>15</v>
      </c>
      <c r="S31" s="6"/>
      <c r="T31" s="8" t="n">
        <v>6</v>
      </c>
      <c r="U31" s="21" t="n">
        <v>0.027</v>
      </c>
      <c r="V31" s="8" t="n">
        <v>10</v>
      </c>
      <c r="W31" s="21" t="n">
        <v>0.137</v>
      </c>
      <c r="X31" s="26" t="n">
        <v>5.091</v>
      </c>
      <c r="Y31" s="26" t="n">
        <v>1.917</v>
      </c>
      <c r="Z31" s="26" t="n">
        <v>13.525</v>
      </c>
      <c r="AA31" s="8" t="s">
        <v>15</v>
      </c>
      <c r="AB31" s="8"/>
      <c r="AC31" s="8"/>
      <c r="AD31" s="8"/>
      <c r="AE31" s="8"/>
      <c r="AF31" s="8"/>
      <c r="AG31" s="8"/>
      <c r="AH31" s="6"/>
      <c r="AI31" s="8"/>
      <c r="AJ31" s="8"/>
      <c r="AK31" s="8"/>
      <c r="AL31" s="8"/>
      <c r="AM31" s="8"/>
      <c r="AN31" s="8"/>
      <c r="AO31" s="8"/>
      <c r="AP31" s="8"/>
      <c r="AQ31" s="7"/>
      <c r="AR31" s="8"/>
      <c r="AS31" s="8"/>
      <c r="AT31" s="8"/>
      <c r="AU31" s="8"/>
      <c r="AV31" s="8"/>
      <c r="AW31" s="8"/>
      <c r="AX31" s="8"/>
      <c r="AY31" s="8"/>
      <c r="AZ31" s="7"/>
      <c r="BA31" s="8"/>
      <c r="BB31" s="8"/>
      <c r="BC31" s="8"/>
      <c r="BD31" s="8"/>
      <c r="BE31" s="8"/>
      <c r="BF31" s="8"/>
      <c r="BG31" s="8"/>
      <c r="BH31" s="8"/>
      <c r="BI31" s="6"/>
      <c r="BJ31" s="8"/>
      <c r="BK31" s="8"/>
      <c r="BL31" s="8"/>
      <c r="BM31" s="8"/>
      <c r="BN31" s="8"/>
      <c r="BO31" s="8"/>
      <c r="BP31" s="8"/>
      <c r="BQ31" s="8"/>
    </row>
    <row r="32" customFormat="false" ht="15" hidden="false" customHeight="false" outlineLevel="0" collapsed="false">
      <c r="A32" s="25" t="s">
        <v>17</v>
      </c>
      <c r="B32" s="8" t="n">
        <v>234</v>
      </c>
      <c r="C32" s="21" t="n">
        <v>0.527</v>
      </c>
      <c r="D32" s="8" t="n">
        <v>80</v>
      </c>
      <c r="E32" s="21" t="n">
        <v>0.421</v>
      </c>
      <c r="F32" s="26" t="n">
        <v>0.799</v>
      </c>
      <c r="G32" s="26" t="n">
        <v>0.662</v>
      </c>
      <c r="H32" s="26" t="n">
        <v>0.965</v>
      </c>
      <c r="I32" s="8" t="s">
        <v>17</v>
      </c>
      <c r="J32" s="7"/>
      <c r="K32" s="8" t="n">
        <v>82</v>
      </c>
      <c r="L32" s="21" t="n">
        <v>0.292</v>
      </c>
      <c r="M32" s="8" t="n">
        <v>30</v>
      </c>
      <c r="N32" s="21" t="n">
        <v>0.275</v>
      </c>
      <c r="O32" s="26" t="n">
        <v>0.943</v>
      </c>
      <c r="P32" s="26" t="n">
        <v>0.661</v>
      </c>
      <c r="Q32" s="26" t="n">
        <v>1.345</v>
      </c>
      <c r="R32" s="8" t="s">
        <v>17</v>
      </c>
      <c r="S32" s="6"/>
      <c r="T32" s="8" t="n">
        <v>45</v>
      </c>
      <c r="U32" s="21" t="n">
        <v>0.202</v>
      </c>
      <c r="V32" s="8" t="n">
        <v>11</v>
      </c>
      <c r="W32" s="21" t="n">
        <v>0.151</v>
      </c>
      <c r="X32" s="26" t="n">
        <v>0.747</v>
      </c>
      <c r="Y32" s="26" t="n">
        <v>0.408</v>
      </c>
      <c r="Z32" s="26" t="n">
        <v>1.366</v>
      </c>
      <c r="AA32" s="8" t="s">
        <v>17</v>
      </c>
      <c r="AB32" s="8"/>
      <c r="AC32" s="8"/>
      <c r="AD32" s="8"/>
      <c r="AE32" s="8"/>
      <c r="AF32" s="8"/>
      <c r="AG32" s="8"/>
      <c r="AH32" s="6"/>
      <c r="AI32" s="8"/>
      <c r="AJ32" s="8"/>
      <c r="AK32" s="8"/>
      <c r="AL32" s="8"/>
      <c r="AM32" s="8"/>
      <c r="AN32" s="8"/>
      <c r="AO32" s="8"/>
      <c r="AP32" s="8"/>
      <c r="AQ32" s="7"/>
      <c r="AR32" s="8"/>
      <c r="AS32" s="8"/>
      <c r="AT32" s="8"/>
      <c r="AU32" s="8"/>
      <c r="AV32" s="8"/>
      <c r="AW32" s="8"/>
      <c r="AX32" s="8"/>
      <c r="AY32" s="8"/>
      <c r="AZ32" s="7"/>
      <c r="BA32" s="8"/>
      <c r="BB32" s="8"/>
      <c r="BC32" s="8"/>
      <c r="BD32" s="8"/>
      <c r="BE32" s="8"/>
      <c r="BF32" s="8"/>
      <c r="BG32" s="8"/>
      <c r="BH32" s="8"/>
      <c r="BI32" s="6"/>
      <c r="BJ32" s="8"/>
      <c r="BK32" s="8"/>
      <c r="BL32" s="8"/>
      <c r="BM32" s="8"/>
      <c r="BN32" s="8"/>
      <c r="BO32" s="8"/>
      <c r="BP32" s="8"/>
      <c r="BQ32" s="8"/>
    </row>
    <row r="33" customFormat="false" ht="15" hidden="false" customHeight="true" outlineLevel="0" collapsed="false">
      <c r="A33" s="25" t="s">
        <v>18</v>
      </c>
      <c r="B33" s="8" t="n">
        <v>63</v>
      </c>
      <c r="C33" s="21" t="n">
        <v>0.142</v>
      </c>
      <c r="D33" s="8" t="n">
        <v>14</v>
      </c>
      <c r="E33" s="21" t="n">
        <v>0.074</v>
      </c>
      <c r="F33" s="26" t="n">
        <v>0.519</v>
      </c>
      <c r="G33" s="26" t="n">
        <v>0.299</v>
      </c>
      <c r="H33" s="26" t="n">
        <v>0.903</v>
      </c>
      <c r="I33" s="8" t="s">
        <v>17</v>
      </c>
      <c r="J33" s="7"/>
      <c r="K33" s="8" t="n">
        <v>63</v>
      </c>
      <c r="L33" s="21" t="n">
        <v>0.224</v>
      </c>
      <c r="M33" s="8" t="n">
        <v>14</v>
      </c>
      <c r="N33" s="21" t="n">
        <v>0.128</v>
      </c>
      <c r="O33" s="26" t="n">
        <v>0.573</v>
      </c>
      <c r="P33" s="26" t="n">
        <v>0.335</v>
      </c>
      <c r="Q33" s="26" t="n">
        <v>0.978</v>
      </c>
      <c r="R33" s="8" t="s">
        <v>17</v>
      </c>
      <c r="S33" s="6"/>
      <c r="T33" s="8" t="n">
        <v>47</v>
      </c>
      <c r="U33" s="21" t="n">
        <v>0.211</v>
      </c>
      <c r="V33" s="8" t="n">
        <v>12</v>
      </c>
      <c r="W33" s="21" t="n">
        <v>0.164</v>
      </c>
      <c r="X33" s="26" t="n">
        <v>0.78</v>
      </c>
      <c r="Y33" s="26" t="n">
        <v>0.438</v>
      </c>
      <c r="Z33" s="26" t="n">
        <v>1.388</v>
      </c>
      <c r="AA33" s="27" t="s">
        <v>17</v>
      </c>
      <c r="AB33" s="8"/>
      <c r="AC33" s="8"/>
      <c r="AD33" s="8"/>
      <c r="AE33" s="8"/>
      <c r="AF33" s="8"/>
      <c r="AG33" s="8"/>
      <c r="AH33" s="6"/>
      <c r="AI33" s="8"/>
      <c r="AJ33" s="8"/>
      <c r="AK33" s="8"/>
      <c r="AL33" s="8"/>
      <c r="AM33" s="8"/>
      <c r="AN33" s="8"/>
      <c r="AO33" s="8"/>
      <c r="AP33" s="8"/>
      <c r="AQ33" s="7"/>
      <c r="AR33" s="8"/>
      <c r="AS33" s="8"/>
      <c r="AT33" s="8"/>
      <c r="AU33" s="8"/>
      <c r="AV33" s="8"/>
      <c r="AW33" s="8"/>
      <c r="AX33" s="8"/>
      <c r="AY33" s="8"/>
      <c r="AZ33" s="7"/>
      <c r="BA33" s="8"/>
      <c r="BB33" s="8"/>
      <c r="BC33" s="8"/>
      <c r="BD33" s="8"/>
      <c r="BE33" s="8"/>
      <c r="BF33" s="8"/>
      <c r="BG33" s="8"/>
      <c r="BH33" s="8"/>
      <c r="BI33" s="6"/>
      <c r="BJ33" s="8"/>
      <c r="BK33" s="8"/>
      <c r="BL33" s="8"/>
      <c r="BM33" s="8"/>
      <c r="BN33" s="8"/>
      <c r="BO33" s="8"/>
      <c r="BP33" s="8"/>
      <c r="BQ33" s="8"/>
    </row>
    <row r="34" customFormat="false" ht="15" hidden="false" customHeight="false" outlineLevel="0" collapsed="false">
      <c r="A34" s="25" t="s">
        <v>19</v>
      </c>
      <c r="B34" s="8" t="n">
        <v>54</v>
      </c>
      <c r="C34" s="21" t="n">
        <v>0.122</v>
      </c>
      <c r="D34" s="8" t="n">
        <v>5</v>
      </c>
      <c r="E34" s="21" t="n">
        <v>0.026</v>
      </c>
      <c r="F34" s="26" t="n">
        <v>0.216</v>
      </c>
      <c r="G34" s="26" t="n">
        <v>0.088</v>
      </c>
      <c r="H34" s="26" t="n">
        <v>0.532</v>
      </c>
      <c r="I34" s="8" t="s">
        <v>19</v>
      </c>
      <c r="J34" s="7"/>
      <c r="K34" s="8" t="n">
        <v>54</v>
      </c>
      <c r="L34" s="21" t="n">
        <v>0.192</v>
      </c>
      <c r="M34" s="8" t="n">
        <v>5</v>
      </c>
      <c r="N34" s="21" t="n">
        <v>0.046</v>
      </c>
      <c r="O34" s="26" t="n">
        <v>0.239</v>
      </c>
      <c r="P34" s="26" t="n">
        <v>0.098</v>
      </c>
      <c r="Q34" s="26" t="n">
        <v>0.581</v>
      </c>
      <c r="R34" s="8" t="s">
        <v>18</v>
      </c>
      <c r="S34" s="6"/>
      <c r="T34" s="8" t="n">
        <v>54</v>
      </c>
      <c r="U34" s="21" t="n">
        <v>0.242</v>
      </c>
      <c r="V34" s="8" t="n">
        <v>5</v>
      </c>
      <c r="W34" s="21" t="n">
        <v>0.068</v>
      </c>
      <c r="X34" s="26" t="n">
        <v>0.283</v>
      </c>
      <c r="Y34" s="26" t="n">
        <v>0.118</v>
      </c>
      <c r="Z34" s="26" t="n">
        <v>0.68</v>
      </c>
      <c r="AA34" s="8" t="s">
        <v>18</v>
      </c>
      <c r="AB34" s="8"/>
      <c r="AC34" s="8"/>
      <c r="AD34" s="8"/>
      <c r="AE34" s="8"/>
      <c r="AF34" s="8"/>
      <c r="AG34" s="8"/>
      <c r="AH34" s="6"/>
      <c r="AI34" s="8"/>
      <c r="AJ34" s="8"/>
      <c r="AK34" s="8"/>
      <c r="AL34" s="8"/>
      <c r="AM34" s="8"/>
      <c r="AN34" s="8"/>
      <c r="AO34" s="8"/>
      <c r="AP34" s="8"/>
      <c r="AQ34" s="7"/>
      <c r="AR34" s="8"/>
      <c r="AS34" s="8"/>
      <c r="AT34" s="8"/>
      <c r="AU34" s="8"/>
      <c r="AV34" s="8"/>
      <c r="AW34" s="8"/>
      <c r="AX34" s="8"/>
      <c r="AY34" s="8"/>
      <c r="AZ34" s="7"/>
      <c r="BA34" s="8"/>
      <c r="BB34" s="8"/>
      <c r="BC34" s="8"/>
      <c r="BD34" s="8"/>
      <c r="BE34" s="8"/>
      <c r="BF34" s="8"/>
      <c r="BG34" s="8"/>
      <c r="BH34" s="8"/>
      <c r="BI34" s="6"/>
      <c r="BJ34" s="8"/>
      <c r="BK34" s="8"/>
      <c r="BL34" s="8"/>
      <c r="BM34" s="8"/>
      <c r="BN34" s="8"/>
      <c r="BO34" s="8"/>
      <c r="BP34" s="8"/>
      <c r="BQ34" s="8"/>
    </row>
    <row r="35" customFormat="false" ht="15" hidden="false" customHeight="false" outlineLevel="0" collapsed="false">
      <c r="A35" s="25" t="s">
        <v>20</v>
      </c>
      <c r="B35" s="3" t="n">
        <v>63</v>
      </c>
      <c r="C35" s="4" t="n">
        <v>0.142</v>
      </c>
      <c r="D35" s="3" t="n">
        <v>5</v>
      </c>
      <c r="E35" s="4" t="n">
        <v>0.026</v>
      </c>
      <c r="F35" s="5" t="n">
        <v>0.185</v>
      </c>
      <c r="G35" s="5" t="n">
        <v>0.076</v>
      </c>
      <c r="H35" s="5" t="n">
        <v>0.454</v>
      </c>
      <c r="I35" s="3" t="s">
        <v>19</v>
      </c>
      <c r="J35" s="7"/>
      <c r="K35" s="3" t="n">
        <v>63</v>
      </c>
      <c r="L35" s="4" t="n">
        <v>0.224</v>
      </c>
      <c r="M35" s="3" t="n">
        <v>5</v>
      </c>
      <c r="N35" s="4" t="n">
        <v>0.046</v>
      </c>
      <c r="O35" s="5" t="n">
        <v>0.205</v>
      </c>
      <c r="P35" s="5" t="n">
        <v>0.085</v>
      </c>
      <c r="Q35" s="5" t="n">
        <v>0.495</v>
      </c>
      <c r="R35" s="3" t="s">
        <v>19</v>
      </c>
      <c r="S35" s="6"/>
      <c r="T35" s="3" t="n">
        <v>63</v>
      </c>
      <c r="U35" s="4" t="n">
        <v>0.283</v>
      </c>
      <c r="V35" s="3" t="n">
        <v>5</v>
      </c>
      <c r="W35" s="4" t="n">
        <v>0.068</v>
      </c>
      <c r="X35" s="5" t="n">
        <v>0.242</v>
      </c>
      <c r="Y35" s="5" t="n">
        <v>0.101</v>
      </c>
      <c r="Z35" s="5" t="n">
        <v>0.58</v>
      </c>
      <c r="AA35" s="3" t="s">
        <v>18</v>
      </c>
      <c r="AB35" s="3"/>
      <c r="AC35" s="3"/>
      <c r="AD35" s="3"/>
      <c r="AE35" s="3"/>
      <c r="AF35" s="3"/>
      <c r="AG35" s="3"/>
      <c r="AH35" s="6"/>
      <c r="AI35" s="3"/>
      <c r="AJ35" s="3"/>
      <c r="AK35" s="3"/>
      <c r="AL35" s="3"/>
      <c r="AM35" s="3"/>
      <c r="AN35" s="3"/>
      <c r="AO35" s="3"/>
      <c r="AP35" s="3"/>
      <c r="AQ35" s="7"/>
      <c r="AR35" s="3"/>
      <c r="AS35" s="3"/>
      <c r="AT35" s="3"/>
      <c r="AU35" s="3"/>
      <c r="AV35" s="3"/>
      <c r="AW35" s="3"/>
      <c r="AX35" s="3"/>
      <c r="AY35" s="3"/>
      <c r="AZ35" s="7"/>
      <c r="BA35" s="3"/>
      <c r="BB35" s="3"/>
      <c r="BC35" s="3"/>
      <c r="BD35" s="3"/>
      <c r="BE35" s="3"/>
      <c r="BF35" s="3"/>
      <c r="BG35" s="3"/>
      <c r="BH35" s="3"/>
      <c r="BI35" s="6"/>
      <c r="BJ35" s="3"/>
      <c r="BK35" s="3"/>
      <c r="BL35" s="3"/>
      <c r="BM35" s="3"/>
      <c r="BN35" s="3"/>
      <c r="BO35" s="3"/>
      <c r="BP35" s="3"/>
      <c r="BQ35" s="3"/>
    </row>
    <row r="36" s="33" customFormat="true" ht="15" hidden="false" customHeight="false" outlineLevel="0" collapsed="false">
      <c r="A36" s="28" t="s">
        <v>21</v>
      </c>
      <c r="B36" s="31" t="n">
        <v>444</v>
      </c>
      <c r="C36" s="34"/>
      <c r="D36" s="31" t="n">
        <v>190</v>
      </c>
      <c r="E36" s="34"/>
      <c r="F36" s="22"/>
      <c r="G36" s="23"/>
      <c r="H36" s="23"/>
      <c r="I36" s="24"/>
      <c r="J36" s="31"/>
      <c r="K36" s="31" t="n">
        <v>281</v>
      </c>
      <c r="L36" s="34"/>
      <c r="M36" s="31" t="n">
        <v>109</v>
      </c>
      <c r="N36" s="34"/>
      <c r="O36" s="22"/>
      <c r="P36" s="23"/>
      <c r="Q36" s="23"/>
      <c r="R36" s="24"/>
      <c r="S36" s="32"/>
      <c r="T36" s="31" t="n">
        <v>223</v>
      </c>
      <c r="U36" s="34"/>
      <c r="V36" s="31" t="n">
        <v>73</v>
      </c>
      <c r="W36" s="34"/>
      <c r="X36" s="22"/>
      <c r="Y36" s="23"/>
      <c r="Z36" s="23"/>
      <c r="AA36" s="24"/>
      <c r="AB36" s="31"/>
      <c r="AC36" s="31"/>
      <c r="AD36" s="31"/>
      <c r="AE36" s="31"/>
      <c r="AF36" s="31"/>
      <c r="AG36" s="31"/>
      <c r="AH36" s="32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2"/>
      <c r="BJ36" s="31"/>
      <c r="BK36" s="31"/>
      <c r="BL36" s="31"/>
      <c r="BM36" s="31"/>
      <c r="BN36" s="31"/>
      <c r="BO36" s="31"/>
      <c r="BP36" s="31"/>
      <c r="BQ36" s="31"/>
    </row>
    <row r="37" s="33" customFormat="true" ht="15" hidden="false" customHeight="false" outlineLevel="0" collapsed="false">
      <c r="A37" s="28" t="s">
        <v>22</v>
      </c>
      <c r="B37" s="31" t="n">
        <v>0.077</v>
      </c>
      <c r="C37" s="34"/>
      <c r="D37" s="31"/>
      <c r="E37" s="34"/>
      <c r="F37" s="39"/>
      <c r="G37" s="39"/>
      <c r="H37" s="39"/>
      <c r="I37" s="31"/>
      <c r="J37" s="31"/>
      <c r="K37" s="31" t="n">
        <v>0.077</v>
      </c>
      <c r="L37" s="34"/>
      <c r="M37" s="31"/>
      <c r="N37" s="34"/>
      <c r="O37" s="39"/>
      <c r="P37" s="39"/>
      <c r="Q37" s="39"/>
      <c r="R37" s="31"/>
      <c r="S37" s="31"/>
      <c r="T37" s="31" t="n">
        <v>0.042</v>
      </c>
      <c r="U37" s="34"/>
      <c r="V37" s="31"/>
      <c r="W37" s="34"/>
      <c r="X37" s="39"/>
      <c r="Y37" s="39"/>
      <c r="Z37" s="39"/>
      <c r="AA37" s="31"/>
      <c r="AB37" s="31"/>
      <c r="AC37" s="31"/>
      <c r="AD37" s="31"/>
      <c r="AE37" s="31"/>
      <c r="AF37" s="31"/>
      <c r="AG37" s="31"/>
      <c r="AH37" s="32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  <c r="AZ37" s="31"/>
      <c r="BA37" s="31"/>
      <c r="BB37" s="31"/>
      <c r="BC37" s="31"/>
      <c r="BD37" s="31"/>
      <c r="BE37" s="31"/>
      <c r="BF37" s="31"/>
      <c r="BG37" s="31"/>
      <c r="BH37" s="31"/>
      <c r="BI37" s="32"/>
      <c r="BJ37" s="31"/>
      <c r="BK37" s="31"/>
      <c r="BL37" s="31"/>
      <c r="BM37" s="31"/>
      <c r="BN37" s="31"/>
      <c r="BO37" s="31"/>
      <c r="BP37" s="31"/>
      <c r="BQ37" s="31"/>
    </row>
    <row r="38" s="33" customFormat="true" ht="15" hidden="false" customHeight="false" outlineLevel="0" collapsed="false">
      <c r="A38" s="28" t="s">
        <v>23</v>
      </c>
      <c r="B38" s="31" t="n">
        <v>0.074</v>
      </c>
      <c r="C38" s="34"/>
      <c r="D38" s="31"/>
      <c r="E38" s="34"/>
      <c r="F38" s="39"/>
      <c r="G38" s="39"/>
      <c r="H38" s="39"/>
      <c r="I38" s="31"/>
      <c r="J38" s="31"/>
      <c r="K38" s="31" t="n">
        <v>0.074</v>
      </c>
      <c r="L38" s="34"/>
      <c r="M38" s="31"/>
      <c r="N38" s="34"/>
      <c r="O38" s="39"/>
      <c r="P38" s="39"/>
      <c r="Q38" s="39"/>
      <c r="R38" s="31"/>
      <c r="S38" s="31"/>
      <c r="T38" s="31" t="n">
        <v>0.074</v>
      </c>
      <c r="U38" s="34"/>
      <c r="V38" s="31"/>
      <c r="W38" s="34"/>
      <c r="X38" s="39"/>
      <c r="Y38" s="39"/>
      <c r="Z38" s="39"/>
      <c r="AA38" s="31"/>
      <c r="AB38" s="31"/>
      <c r="AC38" s="31"/>
      <c r="AD38" s="31"/>
      <c r="AE38" s="31"/>
      <c r="AF38" s="31"/>
      <c r="AG38" s="31"/>
      <c r="AH38" s="32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  <c r="AX38" s="31"/>
      <c r="AY38" s="31"/>
      <c r="AZ38" s="31"/>
      <c r="BA38" s="31"/>
      <c r="BB38" s="31"/>
      <c r="BC38" s="31"/>
      <c r="BD38" s="31"/>
      <c r="BE38" s="31"/>
      <c r="BF38" s="31"/>
      <c r="BG38" s="31"/>
      <c r="BH38" s="31"/>
      <c r="BI38" s="32"/>
      <c r="BJ38" s="31"/>
      <c r="BK38" s="31"/>
      <c r="BL38" s="31"/>
      <c r="BM38" s="31"/>
      <c r="BN38" s="31"/>
      <c r="BO38" s="31"/>
      <c r="BP38" s="31"/>
      <c r="BQ38" s="31"/>
    </row>
    <row r="39" customFormat="false" ht="15" hidden="false" customHeight="true" outlineLevel="0" collapsed="false">
      <c r="A39" s="35" t="s">
        <v>31</v>
      </c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</row>
    <row r="40" customFormat="false" ht="15" hidden="false" customHeight="false" outlineLevel="0" collapsed="false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</row>
    <row r="41" customFormat="false" ht="15" hidden="false" customHeight="true" outlineLevel="0" collapsed="false">
      <c r="A41" s="35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</row>
    <row r="42" customFormat="false" ht="15" hidden="false" customHeight="false" outlineLevel="0" collapsed="false">
      <c r="A42" s="36" t="s">
        <v>29</v>
      </c>
    </row>
    <row r="44" customFormat="false" ht="15" hidden="false" customHeight="true" outlineLevel="0" collapsed="false"/>
    <row r="50" customFormat="false" ht="15" hidden="false" customHeight="true" outlineLevel="0" collapsed="false"/>
  </sheetData>
  <mergeCells count="19">
    <mergeCell ref="B4:C4"/>
    <mergeCell ref="D4:E4"/>
    <mergeCell ref="F4:F5"/>
    <mergeCell ref="G4:G5"/>
    <mergeCell ref="H4:H5"/>
    <mergeCell ref="I4:I5"/>
    <mergeCell ref="K4:L4"/>
    <mergeCell ref="M4:N4"/>
    <mergeCell ref="O4:O5"/>
    <mergeCell ref="P4:P5"/>
    <mergeCell ref="Q4:Q5"/>
    <mergeCell ref="R4:R5"/>
    <mergeCell ref="T4:U4"/>
    <mergeCell ref="V4:W4"/>
    <mergeCell ref="X4:X5"/>
    <mergeCell ref="Y4:Y5"/>
    <mergeCell ref="Z4:Z5"/>
    <mergeCell ref="AA4:AA5"/>
    <mergeCell ref="A39:AA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1" activeCellId="0" sqref="Y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3.7"/>
    <col collapsed="false" customWidth="false" hidden="false" outlineLevel="0" max="5" min="2" style="1" width="9.14"/>
    <col collapsed="false" customWidth="true" hidden="false" outlineLevel="0" max="6" min="6" style="1" width="12.99"/>
    <col collapsed="false" customWidth="false" hidden="false" outlineLevel="0" max="8" min="7" style="1" width="9.14"/>
    <col collapsed="false" customWidth="true" hidden="false" outlineLevel="0" max="9" min="9" style="1" width="21.42"/>
    <col collapsed="false" customWidth="true" hidden="false" outlineLevel="0" max="10" min="10" style="1" width="2.7"/>
    <col collapsed="false" customWidth="false" hidden="false" outlineLevel="0" max="14" min="11" style="1" width="9.14"/>
    <col collapsed="false" customWidth="true" hidden="false" outlineLevel="0" max="15" min="15" style="1" width="12.99"/>
    <col collapsed="false" customWidth="false" hidden="false" outlineLevel="0" max="17" min="16" style="1" width="9.14"/>
    <col collapsed="false" customWidth="true" hidden="false" outlineLevel="0" max="18" min="18" style="1" width="21.42"/>
    <col collapsed="false" customWidth="true" hidden="false" outlineLevel="0" max="19" min="19" style="1" width="2.7"/>
    <col collapsed="false" customWidth="false" hidden="false" outlineLevel="0" max="257" min="20" style="1" width="9.14"/>
  </cols>
  <sheetData>
    <row r="1" customFormat="false" ht="15" hidden="false" customHeight="false" outlineLevel="0" collapsed="false">
      <c r="A1" s="37" t="s">
        <v>32</v>
      </c>
      <c r="B1" s="3"/>
      <c r="C1" s="4"/>
      <c r="D1" s="3"/>
      <c r="E1" s="4"/>
      <c r="F1" s="5"/>
      <c r="G1" s="5"/>
      <c r="H1" s="5"/>
      <c r="I1" s="3"/>
      <c r="J1" s="3"/>
      <c r="K1" s="3"/>
      <c r="L1" s="4"/>
      <c r="M1" s="3"/>
      <c r="N1" s="4"/>
      <c r="O1" s="5"/>
      <c r="P1" s="5"/>
      <c r="Q1" s="5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6"/>
      <c r="AL1" s="3"/>
      <c r="AM1" s="3"/>
      <c r="AN1" s="3"/>
      <c r="AO1" s="3"/>
      <c r="AP1" s="3"/>
      <c r="AQ1" s="3"/>
      <c r="AR1" s="3"/>
      <c r="AS1" s="3"/>
    </row>
    <row r="2" customFormat="false" ht="15" hidden="false" customHeight="false" outlineLevel="0" collapsed="false">
      <c r="B2" s="3"/>
      <c r="C2" s="4"/>
      <c r="D2" s="3"/>
      <c r="E2" s="4"/>
      <c r="F2" s="5"/>
      <c r="G2" s="5"/>
      <c r="H2" s="5"/>
      <c r="I2" s="3"/>
      <c r="J2" s="7"/>
      <c r="K2" s="3"/>
      <c r="L2" s="4"/>
      <c r="M2" s="3"/>
      <c r="N2" s="4"/>
      <c r="O2" s="5"/>
      <c r="P2" s="5"/>
      <c r="Q2" s="5"/>
      <c r="R2" s="3"/>
      <c r="S2" s="7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</row>
    <row r="3" s="6" customFormat="true" ht="15" hidden="false" customHeight="false" outlineLevel="0" collapsed="false">
      <c r="A3" s="9" t="s">
        <v>1</v>
      </c>
      <c r="B3" s="40" t="s">
        <v>33</v>
      </c>
      <c r="C3" s="11"/>
      <c r="D3" s="10"/>
      <c r="E3" s="11"/>
      <c r="F3" s="12"/>
      <c r="G3" s="12"/>
      <c r="H3" s="12"/>
      <c r="I3" s="10"/>
      <c r="J3" s="3"/>
      <c r="K3" s="40" t="s">
        <v>34</v>
      </c>
      <c r="L3" s="11"/>
      <c r="M3" s="10"/>
      <c r="N3" s="11"/>
      <c r="O3" s="12"/>
      <c r="P3" s="12"/>
      <c r="Q3" s="12"/>
      <c r="R3" s="10"/>
      <c r="S3" s="3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</row>
    <row r="4" s="3" customFormat="true" ht="30" hidden="false" customHeight="true" outlineLevel="0" collapsed="false">
      <c r="A4" s="13"/>
      <c r="B4" s="14" t="s">
        <v>5</v>
      </c>
      <c r="C4" s="14"/>
      <c r="D4" s="14" t="s">
        <v>6</v>
      </c>
      <c r="E4" s="14"/>
      <c r="F4" s="15" t="s">
        <v>7</v>
      </c>
      <c r="G4" s="15" t="s">
        <v>8</v>
      </c>
      <c r="H4" s="15" t="s">
        <v>9</v>
      </c>
      <c r="I4" s="16" t="s">
        <v>10</v>
      </c>
      <c r="K4" s="14" t="s">
        <v>5</v>
      </c>
      <c r="L4" s="14"/>
      <c r="M4" s="14" t="s">
        <v>6</v>
      </c>
      <c r="N4" s="14"/>
      <c r="O4" s="15" t="s">
        <v>7</v>
      </c>
      <c r="P4" s="15" t="s">
        <v>8</v>
      </c>
      <c r="Q4" s="15" t="s">
        <v>9</v>
      </c>
      <c r="R4" s="16" t="s">
        <v>10</v>
      </c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</row>
    <row r="5" s="6" customFormat="true" ht="15" hidden="false" customHeight="false" outlineLevel="0" collapsed="false">
      <c r="A5" s="17"/>
      <c r="B5" s="18" t="s">
        <v>11</v>
      </c>
      <c r="C5" s="19" t="s">
        <v>12</v>
      </c>
      <c r="D5" s="18" t="s">
        <v>11</v>
      </c>
      <c r="E5" s="19" t="s">
        <v>12</v>
      </c>
      <c r="F5" s="15"/>
      <c r="G5" s="15"/>
      <c r="H5" s="15"/>
      <c r="I5" s="16"/>
      <c r="J5" s="3"/>
      <c r="K5" s="18" t="s">
        <v>11</v>
      </c>
      <c r="L5" s="19" t="s">
        <v>12</v>
      </c>
      <c r="M5" s="18" t="s">
        <v>11</v>
      </c>
      <c r="N5" s="19" t="s">
        <v>12</v>
      </c>
      <c r="O5" s="15"/>
      <c r="P5" s="15"/>
      <c r="Q5" s="15"/>
      <c r="R5" s="16"/>
      <c r="S5" s="3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</row>
    <row r="6" s="8" customFormat="true" ht="15" hidden="false" customHeight="false" outlineLevel="0" collapsed="false">
      <c r="A6" s="20" t="s">
        <v>35</v>
      </c>
      <c r="C6" s="21"/>
      <c r="E6" s="21"/>
      <c r="F6" s="41"/>
      <c r="G6" s="42"/>
      <c r="H6" s="42"/>
      <c r="I6" s="43"/>
      <c r="J6" s="7"/>
      <c r="L6" s="21"/>
      <c r="N6" s="21"/>
      <c r="O6" s="41"/>
      <c r="P6" s="42"/>
      <c r="Q6" s="42"/>
      <c r="R6" s="43"/>
      <c r="S6" s="7"/>
    </row>
    <row r="7" s="8" customFormat="true" ht="15" hidden="false" customHeight="true" outlineLevel="0" collapsed="false">
      <c r="A7" s="25" t="s">
        <v>14</v>
      </c>
      <c r="B7" s="8" t="n">
        <v>0</v>
      </c>
      <c r="C7" s="21" t="n">
        <v>0</v>
      </c>
      <c r="D7" s="8" t="n">
        <v>69</v>
      </c>
      <c r="E7" s="21" t="n">
        <v>0.233</v>
      </c>
      <c r="F7" s="26" t="n">
        <v>207.798</v>
      </c>
      <c r="G7" s="26" t="n">
        <v>12.918</v>
      </c>
      <c r="H7" s="26" t="n">
        <v>3342.569</v>
      </c>
      <c r="I7" s="8" t="s">
        <v>14</v>
      </c>
      <c r="J7" s="7"/>
      <c r="K7" s="8" t="n">
        <v>3</v>
      </c>
      <c r="L7" s="21" t="n">
        <v>0.004</v>
      </c>
      <c r="M7" s="8" t="n">
        <v>60</v>
      </c>
      <c r="N7" s="21" t="n">
        <v>0.116</v>
      </c>
      <c r="O7" s="26" t="n">
        <v>28.008</v>
      </c>
      <c r="P7" s="26" t="n">
        <v>8.832</v>
      </c>
      <c r="Q7" s="26" t="n">
        <v>88.812</v>
      </c>
      <c r="R7" s="8" t="s">
        <v>14</v>
      </c>
      <c r="S7" s="6"/>
    </row>
    <row r="8" s="8" customFormat="true" ht="15" hidden="false" customHeight="false" outlineLevel="0" collapsed="false">
      <c r="A8" s="25" t="s">
        <v>15</v>
      </c>
      <c r="B8" s="8" t="n">
        <v>9</v>
      </c>
      <c r="C8" s="21" t="n">
        <v>0.02</v>
      </c>
      <c r="D8" s="8" t="n">
        <v>65</v>
      </c>
      <c r="E8" s="21" t="n">
        <v>0.22</v>
      </c>
      <c r="F8" s="26" t="n">
        <v>10.809</v>
      </c>
      <c r="G8" s="26" t="n">
        <v>5.468</v>
      </c>
      <c r="H8" s="26" t="n">
        <v>21.365</v>
      </c>
      <c r="I8" s="8" t="s">
        <v>15</v>
      </c>
      <c r="J8" s="7"/>
      <c r="K8" s="8" t="n">
        <v>21</v>
      </c>
      <c r="L8" s="21" t="n">
        <v>0.029</v>
      </c>
      <c r="M8" s="8" t="n">
        <v>82</v>
      </c>
      <c r="N8" s="21" t="n">
        <v>0.159</v>
      </c>
      <c r="O8" s="26" t="n">
        <v>5.468</v>
      </c>
      <c r="P8" s="26" t="n">
        <v>3.432</v>
      </c>
      <c r="Q8" s="26" t="n">
        <v>8.713</v>
      </c>
      <c r="R8" s="8" t="s">
        <v>15</v>
      </c>
      <c r="S8" s="6"/>
    </row>
    <row r="9" s="8" customFormat="true" ht="15" hidden="false" customHeight="false" outlineLevel="0" collapsed="false">
      <c r="A9" s="25" t="s">
        <v>16</v>
      </c>
      <c r="B9" s="8" t="n">
        <v>16</v>
      </c>
      <c r="C9" s="21" t="n">
        <v>0.036</v>
      </c>
      <c r="D9" s="8" t="n">
        <v>55</v>
      </c>
      <c r="E9" s="21" t="n">
        <v>0.186</v>
      </c>
      <c r="F9" s="26" t="n">
        <v>5.145</v>
      </c>
      <c r="G9" s="26" t="n">
        <v>3.007</v>
      </c>
      <c r="H9" s="26" t="n">
        <v>8.801</v>
      </c>
      <c r="I9" s="8" t="s">
        <v>15</v>
      </c>
      <c r="J9" s="7"/>
      <c r="K9" s="8" t="n">
        <v>28</v>
      </c>
      <c r="L9" s="21" t="n">
        <v>0.039</v>
      </c>
      <c r="M9" s="8" t="n">
        <v>101</v>
      </c>
      <c r="N9" s="21" t="n">
        <v>0.195</v>
      </c>
      <c r="O9" s="26" t="n">
        <v>5.051</v>
      </c>
      <c r="P9" s="26" t="n">
        <v>3.376</v>
      </c>
      <c r="Q9" s="26" t="n">
        <v>7.559</v>
      </c>
      <c r="R9" s="8" t="s">
        <v>15</v>
      </c>
      <c r="S9" s="6"/>
    </row>
    <row r="10" s="8" customFormat="true" ht="15" hidden="false" customHeight="false" outlineLevel="0" collapsed="false">
      <c r="A10" s="25" t="s">
        <v>17</v>
      </c>
      <c r="B10" s="44" t="n">
        <v>131</v>
      </c>
      <c r="C10" s="45" t="n">
        <v>0.296</v>
      </c>
      <c r="D10" s="44" t="n">
        <v>84</v>
      </c>
      <c r="E10" s="45" t="n">
        <v>0.284</v>
      </c>
      <c r="F10" s="46" t="n">
        <v>0.96</v>
      </c>
      <c r="G10" s="46" t="n">
        <v>0.762</v>
      </c>
      <c r="H10" s="46" t="n">
        <v>1.209</v>
      </c>
      <c r="I10" s="44" t="s">
        <v>17</v>
      </c>
      <c r="J10" s="47"/>
      <c r="K10" s="44" t="n">
        <v>263</v>
      </c>
      <c r="L10" s="45" t="n">
        <v>0.363</v>
      </c>
      <c r="M10" s="44" t="n">
        <v>210</v>
      </c>
      <c r="N10" s="45" t="n">
        <v>0.406</v>
      </c>
      <c r="O10" s="46" t="n">
        <v>1.118</v>
      </c>
      <c r="P10" s="46" t="n">
        <v>0.97</v>
      </c>
      <c r="Q10" s="46" t="n">
        <v>1.289</v>
      </c>
      <c r="R10" s="44" t="s">
        <v>17</v>
      </c>
      <c r="S10" s="6"/>
    </row>
    <row r="11" s="8" customFormat="true" ht="15" hidden="false" customHeight="false" outlineLevel="0" collapsed="false">
      <c r="A11" s="25" t="s">
        <v>18</v>
      </c>
      <c r="B11" s="44" t="n">
        <v>63</v>
      </c>
      <c r="C11" s="45" t="n">
        <v>0.142</v>
      </c>
      <c r="D11" s="44" t="n">
        <v>10</v>
      </c>
      <c r="E11" s="45" t="n">
        <v>0.034</v>
      </c>
      <c r="F11" s="46" t="n">
        <v>0.238</v>
      </c>
      <c r="G11" s="46" t="n">
        <v>0.124</v>
      </c>
      <c r="H11" s="46" t="n">
        <v>0.455</v>
      </c>
      <c r="I11" s="44" t="s">
        <v>18</v>
      </c>
      <c r="J11" s="47"/>
      <c r="K11" s="44" t="n">
        <v>155</v>
      </c>
      <c r="L11" s="45" t="n">
        <v>0.214</v>
      </c>
      <c r="M11" s="44" t="n">
        <v>46</v>
      </c>
      <c r="N11" s="45" t="n">
        <v>0.089</v>
      </c>
      <c r="O11" s="46" t="n">
        <v>0.416</v>
      </c>
      <c r="P11" s="46" t="n">
        <v>0.305</v>
      </c>
      <c r="Q11" s="46" t="n">
        <v>0.566</v>
      </c>
      <c r="R11" s="44" t="s">
        <v>18</v>
      </c>
      <c r="S11" s="6"/>
    </row>
    <row r="12" s="8" customFormat="true" ht="15" hidden="false" customHeight="false" outlineLevel="0" collapsed="false">
      <c r="A12" s="25" t="s">
        <v>19</v>
      </c>
      <c r="B12" s="44" t="n">
        <v>71</v>
      </c>
      <c r="C12" s="45" t="n">
        <v>0.16</v>
      </c>
      <c r="D12" s="44" t="n">
        <v>12</v>
      </c>
      <c r="E12" s="45" t="n">
        <v>0.041</v>
      </c>
      <c r="F12" s="46" t="n">
        <v>0.253</v>
      </c>
      <c r="G12" s="46" t="n">
        <v>0.14</v>
      </c>
      <c r="H12" s="46" t="n">
        <v>0.458</v>
      </c>
      <c r="I12" s="44" t="s">
        <v>18</v>
      </c>
      <c r="J12" s="47"/>
      <c r="K12" s="44" t="n">
        <v>80</v>
      </c>
      <c r="L12" s="45" t="n">
        <v>0.11</v>
      </c>
      <c r="M12" s="44" t="n">
        <v>13</v>
      </c>
      <c r="N12" s="45" t="n">
        <v>0.025</v>
      </c>
      <c r="O12" s="46" t="n">
        <v>0.228</v>
      </c>
      <c r="P12" s="46" t="n">
        <v>0.128</v>
      </c>
      <c r="Q12" s="46" t="n">
        <v>0.404</v>
      </c>
      <c r="R12" s="44" t="s">
        <v>19</v>
      </c>
      <c r="S12" s="6"/>
    </row>
    <row r="13" s="8" customFormat="true" ht="15" hidden="false" customHeight="false" outlineLevel="0" collapsed="false">
      <c r="A13" s="25" t="s">
        <v>20</v>
      </c>
      <c r="B13" s="48" t="n">
        <v>153</v>
      </c>
      <c r="C13" s="49" t="n">
        <v>0.345</v>
      </c>
      <c r="D13" s="48" t="n">
        <v>1</v>
      </c>
      <c r="E13" s="49" t="n">
        <v>0.003</v>
      </c>
      <c r="F13" s="50" t="n">
        <v>0.01</v>
      </c>
      <c r="G13" s="50" t="n">
        <v>0.001</v>
      </c>
      <c r="H13" s="50" t="n">
        <v>0.07</v>
      </c>
      <c r="I13" s="48" t="s">
        <v>20</v>
      </c>
      <c r="J13" s="47"/>
      <c r="K13" s="48" t="n">
        <v>174</v>
      </c>
      <c r="L13" s="49" t="n">
        <v>0.24</v>
      </c>
      <c r="M13" s="48" t="n">
        <v>5</v>
      </c>
      <c r="N13" s="49" t="n">
        <v>0.01</v>
      </c>
      <c r="O13" s="50" t="n">
        <v>0.04</v>
      </c>
      <c r="P13" s="50" t="n">
        <v>0.017</v>
      </c>
      <c r="Q13" s="50" t="n">
        <v>0.097</v>
      </c>
      <c r="R13" s="48" t="s">
        <v>20</v>
      </c>
      <c r="S13" s="6"/>
    </row>
    <row r="14" s="8" customFormat="true" ht="15" hidden="false" customHeight="false" outlineLevel="0" collapsed="false">
      <c r="A14" s="28" t="s">
        <v>21</v>
      </c>
      <c r="B14" s="51" t="n">
        <v>443</v>
      </c>
      <c r="C14" s="52"/>
      <c r="D14" s="51" t="n">
        <v>296</v>
      </c>
      <c r="E14" s="52"/>
      <c r="F14" s="53"/>
      <c r="G14" s="54"/>
      <c r="H14" s="54"/>
      <c r="I14" s="55"/>
      <c r="J14" s="51"/>
      <c r="K14" s="51" t="n">
        <v>724</v>
      </c>
      <c r="L14" s="52"/>
      <c r="M14" s="51" t="n">
        <v>517</v>
      </c>
      <c r="N14" s="52"/>
      <c r="O14" s="53"/>
      <c r="P14" s="54"/>
      <c r="Q14" s="54"/>
      <c r="R14" s="55"/>
      <c r="S14" s="32"/>
      <c r="T14" s="29"/>
    </row>
    <row r="15" s="8" customFormat="true" ht="15" hidden="false" customHeight="false" outlineLevel="0" collapsed="false">
      <c r="A15" s="28" t="s">
        <v>22</v>
      </c>
      <c r="B15" s="56" t="n">
        <v>0</v>
      </c>
      <c r="C15" s="57"/>
      <c r="D15" s="56"/>
      <c r="E15" s="57"/>
      <c r="F15" s="58"/>
      <c r="G15" s="58"/>
      <c r="H15" s="58"/>
      <c r="I15" s="56"/>
      <c r="J15" s="51"/>
      <c r="K15" s="56" t="n">
        <v>0.048</v>
      </c>
      <c r="L15" s="57"/>
      <c r="M15" s="56"/>
      <c r="N15" s="57"/>
      <c r="O15" s="58"/>
      <c r="P15" s="58"/>
      <c r="Q15" s="58"/>
      <c r="R15" s="56"/>
      <c r="S15" s="31"/>
      <c r="T15" s="29"/>
    </row>
    <row r="16" s="8" customFormat="true" ht="15" hidden="false" customHeight="false" outlineLevel="0" collapsed="false">
      <c r="A16" s="28" t="s">
        <v>23</v>
      </c>
      <c r="B16" s="56" t="n">
        <v>0.006</v>
      </c>
      <c r="C16" s="57"/>
      <c r="D16" s="56"/>
      <c r="E16" s="57"/>
      <c r="F16" s="58"/>
      <c r="G16" s="58"/>
      <c r="H16" s="58"/>
      <c r="I16" s="56"/>
      <c r="J16" s="51"/>
      <c r="K16" s="56" t="n">
        <v>0.028</v>
      </c>
      <c r="L16" s="57"/>
      <c r="M16" s="56"/>
      <c r="N16" s="57"/>
      <c r="O16" s="58"/>
      <c r="P16" s="58"/>
      <c r="Q16" s="58"/>
      <c r="R16" s="56"/>
      <c r="S16" s="31"/>
      <c r="T16" s="29"/>
    </row>
    <row r="17" s="8" customFormat="true" ht="15" hidden="false" customHeight="false" outlineLevel="0" collapsed="false">
      <c r="A17" s="20" t="s">
        <v>36</v>
      </c>
      <c r="B17" s="44"/>
      <c r="C17" s="45"/>
      <c r="D17" s="44"/>
      <c r="E17" s="45"/>
      <c r="F17" s="53"/>
      <c r="G17" s="54"/>
      <c r="H17" s="54"/>
      <c r="I17" s="55"/>
      <c r="J17" s="47"/>
      <c r="K17" s="44"/>
      <c r="L17" s="45"/>
      <c r="M17" s="44"/>
      <c r="N17" s="45"/>
      <c r="O17" s="53"/>
      <c r="P17" s="54"/>
      <c r="Q17" s="54"/>
      <c r="R17" s="55"/>
      <c r="S17" s="6"/>
    </row>
    <row r="18" customFormat="false" ht="15" hidden="false" customHeight="false" outlineLevel="0" collapsed="false">
      <c r="A18" s="25" t="s">
        <v>14</v>
      </c>
      <c r="B18" s="44" t="n">
        <v>0</v>
      </c>
      <c r="C18" s="45" t="n">
        <v>0</v>
      </c>
      <c r="D18" s="44" t="n">
        <v>65</v>
      </c>
      <c r="E18" s="45" t="n">
        <v>0.464</v>
      </c>
      <c r="F18" s="46" t="n">
        <v>278.723</v>
      </c>
      <c r="G18" s="46" t="n">
        <v>17.375</v>
      </c>
      <c r="H18" s="46" t="n">
        <v>4471.287</v>
      </c>
      <c r="I18" s="44" t="s">
        <v>14</v>
      </c>
      <c r="J18" s="47"/>
      <c r="K18" s="44" t="n">
        <v>3</v>
      </c>
      <c r="L18" s="45" t="n">
        <v>0.006</v>
      </c>
      <c r="M18" s="44" t="n">
        <v>60</v>
      </c>
      <c r="N18" s="45" t="n">
        <v>0.243</v>
      </c>
      <c r="O18" s="46" t="n">
        <v>37.409</v>
      </c>
      <c r="P18" s="46" t="n">
        <v>11.854</v>
      </c>
      <c r="Q18" s="46" t="n">
        <v>118.052</v>
      </c>
      <c r="R18" s="44" t="s">
        <v>14</v>
      </c>
      <c r="S18" s="6"/>
      <c r="T18" s="8"/>
      <c r="U18" s="8"/>
      <c r="V18" s="8"/>
      <c r="W18" s="8"/>
      <c r="X18" s="8"/>
      <c r="Y18" s="8"/>
      <c r="Z18" s="8"/>
      <c r="AA18" s="8"/>
      <c r="AB18" s="7"/>
      <c r="AC18" s="8"/>
      <c r="AD18" s="8"/>
      <c r="AE18" s="8"/>
      <c r="AF18" s="8"/>
      <c r="AG18" s="8"/>
      <c r="AH18" s="8"/>
      <c r="AI18" s="8"/>
      <c r="AJ18" s="8"/>
      <c r="AK18" s="6"/>
      <c r="AL18" s="8"/>
      <c r="AM18" s="8"/>
      <c r="AN18" s="8"/>
      <c r="AO18" s="8"/>
      <c r="AP18" s="8"/>
      <c r="AQ18" s="8"/>
      <c r="AR18" s="8"/>
      <c r="AS18" s="8"/>
    </row>
    <row r="19" customFormat="false" ht="15" hidden="false" customHeight="false" outlineLevel="0" collapsed="false">
      <c r="A19" s="25" t="s">
        <v>15</v>
      </c>
      <c r="B19" s="44" t="n">
        <v>3</v>
      </c>
      <c r="C19" s="45" t="n">
        <v>0.01</v>
      </c>
      <c r="D19" s="44" t="n">
        <v>35</v>
      </c>
      <c r="E19" s="45" t="n">
        <v>0.25</v>
      </c>
      <c r="F19" s="46" t="n">
        <v>24.917</v>
      </c>
      <c r="G19" s="46" t="n">
        <v>7.796</v>
      </c>
      <c r="H19" s="46" t="n">
        <v>79.633</v>
      </c>
      <c r="I19" s="44" t="s">
        <v>14</v>
      </c>
      <c r="J19" s="47"/>
      <c r="K19" s="44" t="n">
        <v>18</v>
      </c>
      <c r="L19" s="45" t="n">
        <v>0.039</v>
      </c>
      <c r="M19" s="44" t="n">
        <v>53</v>
      </c>
      <c r="N19" s="45" t="n">
        <v>0.215</v>
      </c>
      <c r="O19" s="46" t="n">
        <v>5.507</v>
      </c>
      <c r="P19" s="46" t="n">
        <v>3.301</v>
      </c>
      <c r="Q19" s="46" t="n">
        <v>9.189</v>
      </c>
      <c r="R19" s="44" t="s">
        <v>15</v>
      </c>
      <c r="S19" s="6"/>
      <c r="T19" s="8"/>
      <c r="U19" s="8"/>
      <c r="V19" s="8"/>
      <c r="W19" s="8"/>
      <c r="X19" s="8"/>
      <c r="Y19" s="8"/>
      <c r="Z19" s="8"/>
      <c r="AA19" s="8"/>
      <c r="AB19" s="7"/>
      <c r="AC19" s="8"/>
      <c r="AD19" s="8"/>
      <c r="AE19" s="8"/>
      <c r="AF19" s="8"/>
      <c r="AG19" s="8"/>
      <c r="AH19" s="8"/>
      <c r="AI19" s="8"/>
      <c r="AJ19" s="8"/>
      <c r="AK19" s="6"/>
      <c r="AL19" s="8"/>
      <c r="AM19" s="8"/>
      <c r="AN19" s="8"/>
      <c r="AO19" s="8"/>
      <c r="AP19" s="8"/>
      <c r="AQ19" s="8"/>
      <c r="AR19" s="8"/>
      <c r="AS19" s="8"/>
    </row>
    <row r="20" customFormat="false" ht="15" hidden="false" customHeight="true" outlineLevel="0" collapsed="false">
      <c r="A20" s="25" t="s">
        <v>16</v>
      </c>
      <c r="B20" s="44" t="n">
        <v>5</v>
      </c>
      <c r="C20" s="45" t="n">
        <v>0.017</v>
      </c>
      <c r="D20" s="44" t="n">
        <v>15</v>
      </c>
      <c r="E20" s="45" t="n">
        <v>0.107</v>
      </c>
      <c r="F20" s="46" t="n">
        <v>6.407</v>
      </c>
      <c r="G20" s="46" t="n">
        <v>2.376</v>
      </c>
      <c r="H20" s="46" t="n">
        <v>17.278</v>
      </c>
      <c r="I20" s="44" t="s">
        <v>15</v>
      </c>
      <c r="J20" s="47"/>
      <c r="K20" s="44" t="n">
        <v>11</v>
      </c>
      <c r="L20" s="45" t="n">
        <v>0.024</v>
      </c>
      <c r="M20" s="44" t="n">
        <v>37</v>
      </c>
      <c r="N20" s="45" t="n">
        <v>0.15</v>
      </c>
      <c r="O20" s="46" t="n">
        <v>6.291</v>
      </c>
      <c r="P20" s="46" t="n">
        <v>3.268</v>
      </c>
      <c r="Q20" s="46" t="n">
        <v>12.114</v>
      </c>
      <c r="R20" s="44" t="s">
        <v>15</v>
      </c>
      <c r="S20" s="6"/>
      <c r="T20" s="8"/>
      <c r="U20" s="8"/>
      <c r="V20" s="8"/>
      <c r="W20" s="8"/>
      <c r="X20" s="8"/>
      <c r="Y20" s="8"/>
      <c r="Z20" s="8"/>
      <c r="AA20" s="8"/>
      <c r="AB20" s="7"/>
      <c r="AC20" s="8"/>
      <c r="AD20" s="8"/>
      <c r="AE20" s="8"/>
      <c r="AF20" s="8"/>
      <c r="AG20" s="8"/>
      <c r="AH20" s="8"/>
      <c r="AI20" s="8"/>
      <c r="AJ20" s="8"/>
      <c r="AK20" s="6"/>
      <c r="AL20" s="8"/>
      <c r="AM20" s="8"/>
      <c r="AN20" s="8"/>
      <c r="AO20" s="8"/>
      <c r="AP20" s="8"/>
      <c r="AQ20" s="8"/>
      <c r="AR20" s="8"/>
      <c r="AS20" s="8"/>
    </row>
    <row r="21" customFormat="false" ht="15" hidden="false" customHeight="false" outlineLevel="0" collapsed="false">
      <c r="A21" s="25" t="s">
        <v>17</v>
      </c>
      <c r="B21" s="44" t="n">
        <v>48</v>
      </c>
      <c r="C21" s="45" t="n">
        <v>0.161</v>
      </c>
      <c r="D21" s="44" t="n">
        <v>19</v>
      </c>
      <c r="E21" s="45" t="n">
        <v>0.136</v>
      </c>
      <c r="F21" s="46" t="n">
        <v>0.845</v>
      </c>
      <c r="G21" s="46" t="n">
        <v>0.517</v>
      </c>
      <c r="H21" s="46" t="n">
        <v>1.383</v>
      </c>
      <c r="I21" s="44" t="s">
        <v>17</v>
      </c>
      <c r="J21" s="47"/>
      <c r="K21" s="44" t="n">
        <v>105</v>
      </c>
      <c r="L21" s="45" t="n">
        <v>0.227</v>
      </c>
      <c r="M21" s="44" t="n">
        <v>64</v>
      </c>
      <c r="N21" s="45" t="n">
        <v>0.259</v>
      </c>
      <c r="O21" s="46" t="n">
        <v>1.14</v>
      </c>
      <c r="P21" s="46" t="n">
        <v>0.871</v>
      </c>
      <c r="Q21" s="46" t="n">
        <v>1.493</v>
      </c>
      <c r="R21" s="44" t="s">
        <v>17</v>
      </c>
      <c r="S21" s="6"/>
      <c r="T21" s="8"/>
      <c r="U21" s="8"/>
      <c r="V21" s="8"/>
      <c r="W21" s="8"/>
      <c r="X21" s="8"/>
      <c r="Y21" s="8"/>
      <c r="Z21" s="8"/>
      <c r="AA21" s="8"/>
      <c r="AB21" s="7"/>
      <c r="AC21" s="8"/>
      <c r="AD21" s="8"/>
      <c r="AE21" s="8"/>
      <c r="AF21" s="8"/>
      <c r="AG21" s="8"/>
      <c r="AH21" s="8"/>
      <c r="AI21" s="8"/>
      <c r="AJ21" s="8"/>
      <c r="AK21" s="6"/>
      <c r="AL21" s="8"/>
      <c r="AM21" s="8"/>
      <c r="AN21" s="8"/>
      <c r="AO21" s="8"/>
      <c r="AP21" s="8"/>
      <c r="AQ21" s="8"/>
      <c r="AR21" s="8"/>
      <c r="AS21" s="8"/>
    </row>
    <row r="22" customFormat="false" ht="15" hidden="false" customHeight="false" outlineLevel="0" collapsed="false">
      <c r="A22" s="25" t="s">
        <v>18</v>
      </c>
      <c r="B22" s="44" t="n">
        <v>35</v>
      </c>
      <c r="C22" s="45" t="n">
        <v>0.117</v>
      </c>
      <c r="D22" s="44" t="n">
        <v>3</v>
      </c>
      <c r="E22" s="45" t="n">
        <v>0.021</v>
      </c>
      <c r="F22" s="46" t="n">
        <v>0.183</v>
      </c>
      <c r="G22" s="46" t="n">
        <v>0.057</v>
      </c>
      <c r="H22" s="46" t="n">
        <v>0.585</v>
      </c>
      <c r="I22" s="44" t="s">
        <v>19</v>
      </c>
      <c r="J22" s="47"/>
      <c r="K22" s="44" t="n">
        <v>77</v>
      </c>
      <c r="L22" s="45" t="n">
        <v>0.167</v>
      </c>
      <c r="M22" s="44" t="n">
        <v>18</v>
      </c>
      <c r="N22" s="45" t="n">
        <v>0.073</v>
      </c>
      <c r="O22" s="46" t="n">
        <v>0.437</v>
      </c>
      <c r="P22" s="46" t="n">
        <v>0.268</v>
      </c>
      <c r="Q22" s="46" t="n">
        <v>0.713</v>
      </c>
      <c r="R22" s="44" t="s">
        <v>18</v>
      </c>
      <c r="S22" s="6"/>
      <c r="T22" s="8"/>
      <c r="U22" s="8"/>
      <c r="V22" s="8"/>
      <c r="W22" s="8"/>
      <c r="X22" s="8"/>
      <c r="Y22" s="8"/>
      <c r="Z22" s="8"/>
      <c r="AA22" s="8"/>
      <c r="AB22" s="7"/>
      <c r="AC22" s="8"/>
      <c r="AD22" s="8"/>
      <c r="AE22" s="8"/>
      <c r="AF22" s="8"/>
      <c r="AG22" s="8"/>
      <c r="AH22" s="8"/>
      <c r="AI22" s="8"/>
      <c r="AJ22" s="8"/>
      <c r="AK22" s="6"/>
      <c r="AL22" s="8"/>
      <c r="AM22" s="8"/>
      <c r="AN22" s="8"/>
      <c r="AO22" s="8"/>
      <c r="AP22" s="8"/>
      <c r="AQ22" s="8"/>
      <c r="AR22" s="8"/>
      <c r="AS22" s="8"/>
    </row>
    <row r="23" customFormat="false" ht="15" hidden="false" customHeight="false" outlineLevel="0" collapsed="false">
      <c r="A23" s="25" t="s">
        <v>19</v>
      </c>
      <c r="B23" s="44" t="n">
        <v>55</v>
      </c>
      <c r="C23" s="45" t="n">
        <v>0.184</v>
      </c>
      <c r="D23" s="44" t="n">
        <v>2</v>
      </c>
      <c r="E23" s="45" t="n">
        <v>0.014</v>
      </c>
      <c r="F23" s="46" t="n">
        <v>0.078</v>
      </c>
      <c r="G23" s="46" t="n">
        <v>0.019</v>
      </c>
      <c r="H23" s="46" t="n">
        <v>0.314</v>
      </c>
      <c r="I23" s="44" t="s">
        <v>19</v>
      </c>
      <c r="J23" s="47"/>
      <c r="K23" s="44" t="n">
        <v>74</v>
      </c>
      <c r="L23" s="45" t="n">
        <v>0.16</v>
      </c>
      <c r="M23" s="44" t="n">
        <v>10</v>
      </c>
      <c r="N23" s="45" t="n">
        <v>0.04</v>
      </c>
      <c r="O23" s="46" t="n">
        <v>0.253</v>
      </c>
      <c r="P23" s="46" t="n">
        <v>0.133</v>
      </c>
      <c r="Q23" s="46" t="n">
        <v>0.48</v>
      </c>
      <c r="R23" s="44" t="s">
        <v>18</v>
      </c>
      <c r="S23" s="6"/>
      <c r="T23" s="8"/>
      <c r="U23" s="8"/>
      <c r="V23" s="8"/>
      <c r="W23" s="8"/>
      <c r="X23" s="8"/>
      <c r="Y23" s="8"/>
      <c r="Z23" s="8"/>
      <c r="AA23" s="8"/>
      <c r="AB23" s="7"/>
      <c r="AC23" s="8"/>
      <c r="AD23" s="8"/>
      <c r="AE23" s="8"/>
      <c r="AF23" s="8"/>
      <c r="AG23" s="8"/>
      <c r="AH23" s="8"/>
      <c r="AI23" s="8"/>
      <c r="AJ23" s="8"/>
      <c r="AK23" s="6"/>
      <c r="AL23" s="8"/>
      <c r="AM23" s="8"/>
      <c r="AN23" s="8"/>
      <c r="AO23" s="8"/>
      <c r="AP23" s="8"/>
      <c r="AQ23" s="8"/>
      <c r="AR23" s="8"/>
      <c r="AS23" s="8"/>
    </row>
    <row r="24" customFormat="false" ht="15" hidden="false" customHeight="false" outlineLevel="0" collapsed="false">
      <c r="A24" s="25" t="s">
        <v>20</v>
      </c>
      <c r="B24" s="44" t="n">
        <v>153</v>
      </c>
      <c r="C24" s="45" t="n">
        <v>0.512</v>
      </c>
      <c r="D24" s="44" t="n">
        <v>1</v>
      </c>
      <c r="E24" s="45" t="n">
        <v>0.007</v>
      </c>
      <c r="F24" s="46" t="n">
        <v>0.014</v>
      </c>
      <c r="G24" s="46" t="n">
        <v>0.002</v>
      </c>
      <c r="H24" s="46" t="n">
        <v>0.099</v>
      </c>
      <c r="I24" s="44" t="s">
        <v>20</v>
      </c>
      <c r="J24" s="47"/>
      <c r="K24" s="44" t="n">
        <v>174</v>
      </c>
      <c r="L24" s="45" t="n">
        <v>0.377</v>
      </c>
      <c r="M24" s="44" t="n">
        <v>5</v>
      </c>
      <c r="N24" s="45" t="n">
        <v>0.02</v>
      </c>
      <c r="O24" s="46" t="n">
        <v>0.054</v>
      </c>
      <c r="P24" s="46" t="n">
        <v>0.022</v>
      </c>
      <c r="Q24" s="46" t="n">
        <v>0.129</v>
      </c>
      <c r="R24" s="44" t="s">
        <v>19</v>
      </c>
      <c r="S24" s="6"/>
      <c r="T24" s="8"/>
      <c r="U24" s="8"/>
      <c r="V24" s="8"/>
      <c r="W24" s="8"/>
      <c r="X24" s="8"/>
      <c r="Y24" s="8"/>
      <c r="Z24" s="8"/>
      <c r="AA24" s="8"/>
      <c r="AB24" s="7"/>
      <c r="AC24" s="8"/>
      <c r="AD24" s="8"/>
      <c r="AE24" s="8"/>
      <c r="AF24" s="8"/>
      <c r="AG24" s="8"/>
      <c r="AH24" s="8"/>
      <c r="AI24" s="8"/>
      <c r="AJ24" s="8"/>
      <c r="AK24" s="6"/>
      <c r="AL24" s="8"/>
      <c r="AM24" s="8"/>
      <c r="AN24" s="8"/>
      <c r="AO24" s="8"/>
      <c r="AP24" s="8"/>
      <c r="AQ24" s="8"/>
      <c r="AR24" s="8"/>
      <c r="AS24" s="8"/>
    </row>
    <row r="25" s="33" customFormat="true" ht="15" hidden="false" customHeight="false" outlineLevel="0" collapsed="false">
      <c r="A25" s="28" t="s">
        <v>21</v>
      </c>
      <c r="B25" s="56" t="n">
        <v>299</v>
      </c>
      <c r="C25" s="57"/>
      <c r="D25" s="56" t="n">
        <v>140</v>
      </c>
      <c r="E25" s="57"/>
      <c r="F25" s="53"/>
      <c r="G25" s="54"/>
      <c r="H25" s="54"/>
      <c r="I25" s="55"/>
      <c r="J25" s="51"/>
      <c r="K25" s="56" t="n">
        <v>462</v>
      </c>
      <c r="L25" s="57"/>
      <c r="M25" s="56" t="n">
        <v>247</v>
      </c>
      <c r="N25" s="57"/>
      <c r="O25" s="53"/>
      <c r="P25" s="54"/>
      <c r="Q25" s="54"/>
      <c r="R25" s="55"/>
      <c r="S25" s="32"/>
      <c r="T25" s="29"/>
      <c r="U25" s="29"/>
      <c r="V25" s="29"/>
      <c r="W25" s="29"/>
      <c r="X25" s="29"/>
      <c r="Y25" s="29"/>
      <c r="Z25" s="29"/>
      <c r="AA25" s="29"/>
      <c r="AB25" s="31"/>
      <c r="AC25" s="29"/>
      <c r="AD25" s="29"/>
      <c r="AE25" s="29"/>
      <c r="AF25" s="29"/>
      <c r="AG25" s="29"/>
      <c r="AH25" s="29"/>
      <c r="AI25" s="29"/>
      <c r="AJ25" s="29"/>
      <c r="AK25" s="32"/>
      <c r="AL25" s="29"/>
      <c r="AM25" s="29"/>
      <c r="AN25" s="29"/>
      <c r="AO25" s="29"/>
      <c r="AP25" s="29"/>
      <c r="AQ25" s="29"/>
      <c r="AR25" s="29"/>
      <c r="AS25" s="29"/>
    </row>
    <row r="26" s="33" customFormat="true" ht="15" hidden="false" customHeight="false" outlineLevel="0" collapsed="false">
      <c r="A26" s="28" t="s">
        <v>22</v>
      </c>
      <c r="B26" s="56" t="n">
        <v>0</v>
      </c>
      <c r="C26" s="57"/>
      <c r="D26" s="56"/>
      <c r="E26" s="57"/>
      <c r="F26" s="58"/>
      <c r="G26" s="58"/>
      <c r="H26" s="58"/>
      <c r="I26" s="44"/>
      <c r="J26" s="51"/>
      <c r="K26" s="56" t="n">
        <v>0.048</v>
      </c>
      <c r="L26" s="57"/>
      <c r="M26" s="56"/>
      <c r="N26" s="57"/>
      <c r="O26" s="58"/>
      <c r="P26" s="58"/>
      <c r="Q26" s="58"/>
      <c r="R26" s="56"/>
      <c r="S26" s="31"/>
      <c r="T26" s="29"/>
      <c r="U26" s="29"/>
      <c r="V26" s="29"/>
      <c r="W26" s="29"/>
      <c r="X26" s="29"/>
      <c r="Y26" s="29"/>
      <c r="Z26" s="29"/>
      <c r="AA26" s="29"/>
      <c r="AB26" s="31"/>
      <c r="AC26" s="29"/>
      <c r="AD26" s="29"/>
      <c r="AE26" s="29"/>
      <c r="AF26" s="29"/>
      <c r="AG26" s="29"/>
      <c r="AH26" s="29"/>
      <c r="AI26" s="29"/>
      <c r="AJ26" s="29"/>
      <c r="AK26" s="32"/>
      <c r="AL26" s="29"/>
      <c r="AM26" s="29"/>
      <c r="AN26" s="29"/>
      <c r="AO26" s="29"/>
      <c r="AP26" s="29"/>
      <c r="AQ26" s="29"/>
      <c r="AR26" s="29"/>
      <c r="AS26" s="29"/>
    </row>
    <row r="27" s="33" customFormat="true" ht="15" hidden="false" customHeight="false" outlineLevel="0" collapsed="false">
      <c r="A27" s="28" t="s">
        <v>23</v>
      </c>
      <c r="B27" s="56" t="n">
        <v>0.006</v>
      </c>
      <c r="C27" s="57"/>
      <c r="D27" s="56"/>
      <c r="E27" s="57"/>
      <c r="F27" s="58"/>
      <c r="G27" s="58"/>
      <c r="H27" s="58"/>
      <c r="I27" s="44"/>
      <c r="J27" s="51"/>
      <c r="K27" s="56" t="n">
        <v>0.028</v>
      </c>
      <c r="L27" s="57"/>
      <c r="M27" s="56"/>
      <c r="N27" s="57"/>
      <c r="O27" s="58"/>
      <c r="P27" s="58"/>
      <c r="Q27" s="58"/>
      <c r="R27" s="56"/>
      <c r="S27" s="31"/>
      <c r="T27" s="29"/>
      <c r="U27" s="29"/>
      <c r="V27" s="29"/>
      <c r="W27" s="29"/>
      <c r="X27" s="29"/>
      <c r="Y27" s="29"/>
      <c r="Z27" s="29"/>
      <c r="AA27" s="29"/>
      <c r="AB27" s="31"/>
      <c r="AC27" s="29"/>
      <c r="AD27" s="29"/>
      <c r="AE27" s="29"/>
      <c r="AF27" s="29"/>
      <c r="AG27" s="29"/>
      <c r="AH27" s="29"/>
      <c r="AI27" s="29"/>
      <c r="AJ27" s="29"/>
      <c r="AK27" s="32"/>
      <c r="AL27" s="29"/>
      <c r="AM27" s="29"/>
      <c r="AN27" s="29"/>
      <c r="AO27" s="29"/>
      <c r="AP27" s="29"/>
      <c r="AQ27" s="29"/>
      <c r="AR27" s="29"/>
      <c r="AS27" s="29"/>
    </row>
    <row r="28" customFormat="false" ht="15" hidden="false" customHeight="false" outlineLevel="0" collapsed="false">
      <c r="A28" s="20" t="s">
        <v>37</v>
      </c>
      <c r="B28" s="44"/>
      <c r="C28" s="45"/>
      <c r="D28" s="44"/>
      <c r="E28" s="45"/>
      <c r="F28" s="53"/>
      <c r="G28" s="54"/>
      <c r="H28" s="54"/>
      <c r="I28" s="55"/>
      <c r="J28" s="47"/>
      <c r="K28" s="44"/>
      <c r="L28" s="45"/>
      <c r="M28" s="44"/>
      <c r="N28" s="45"/>
      <c r="O28" s="53"/>
      <c r="P28" s="54"/>
      <c r="Q28" s="54"/>
      <c r="R28" s="55"/>
      <c r="S28" s="6"/>
      <c r="T28" s="8"/>
      <c r="U28" s="8"/>
      <c r="V28" s="8"/>
      <c r="W28" s="8"/>
      <c r="X28" s="8"/>
      <c r="Y28" s="8"/>
      <c r="Z28" s="8"/>
      <c r="AA28" s="8"/>
      <c r="AB28" s="7"/>
      <c r="AC28" s="8"/>
      <c r="AD28" s="8"/>
      <c r="AE28" s="8"/>
      <c r="AF28" s="8"/>
      <c r="AG28" s="8"/>
      <c r="AH28" s="8"/>
      <c r="AI28" s="8"/>
      <c r="AJ28" s="8"/>
      <c r="AK28" s="6"/>
      <c r="AL28" s="8"/>
      <c r="AM28" s="8"/>
      <c r="AN28" s="8"/>
      <c r="AO28" s="8"/>
      <c r="AP28" s="8"/>
      <c r="AQ28" s="8"/>
      <c r="AR28" s="8"/>
      <c r="AS28" s="8"/>
    </row>
    <row r="29" customFormat="false" ht="15" hidden="false" customHeight="false" outlineLevel="0" collapsed="false">
      <c r="A29" s="25" t="s">
        <v>14</v>
      </c>
      <c r="B29" s="44" t="n">
        <v>0</v>
      </c>
      <c r="C29" s="45" t="n">
        <v>0</v>
      </c>
      <c r="D29" s="44" t="n">
        <v>55</v>
      </c>
      <c r="E29" s="45" t="n">
        <v>0.585</v>
      </c>
      <c r="F29" s="45" t="n">
        <v>288.6</v>
      </c>
      <c r="G29" s="45" t="n">
        <v>18.008</v>
      </c>
      <c r="H29" s="45" t="n">
        <v>4625.248</v>
      </c>
      <c r="I29" s="44" t="s">
        <v>14</v>
      </c>
      <c r="J29" s="47"/>
      <c r="K29" s="44" t="n">
        <v>2</v>
      </c>
      <c r="L29" s="45" t="n">
        <v>0.006</v>
      </c>
      <c r="M29" s="44" t="n">
        <v>59</v>
      </c>
      <c r="N29" s="45" t="n">
        <v>0.362</v>
      </c>
      <c r="O29" s="45" t="n">
        <v>62.801</v>
      </c>
      <c r="P29" s="45" t="n">
        <v>15.535</v>
      </c>
      <c r="Q29" s="45" t="n">
        <v>253.876</v>
      </c>
      <c r="R29" s="44" t="s">
        <v>14</v>
      </c>
      <c r="S29" s="6"/>
      <c r="T29" s="8"/>
      <c r="U29" s="8"/>
      <c r="V29" s="8"/>
      <c r="W29" s="8"/>
      <c r="X29" s="8"/>
      <c r="Y29" s="8"/>
      <c r="Z29" s="8"/>
      <c r="AA29" s="8"/>
      <c r="AB29" s="7"/>
      <c r="AC29" s="8"/>
      <c r="AD29" s="8"/>
      <c r="AE29" s="8"/>
      <c r="AF29" s="8"/>
      <c r="AG29" s="8"/>
      <c r="AH29" s="8"/>
      <c r="AI29" s="8"/>
      <c r="AJ29" s="8"/>
      <c r="AK29" s="6"/>
      <c r="AL29" s="8"/>
      <c r="AM29" s="8"/>
      <c r="AN29" s="8"/>
      <c r="AO29" s="8"/>
      <c r="AP29" s="8"/>
      <c r="AQ29" s="8"/>
      <c r="AR29" s="8"/>
      <c r="AS29" s="8"/>
    </row>
    <row r="30" customFormat="false" ht="15" hidden="false" customHeight="false" outlineLevel="0" collapsed="false">
      <c r="A30" s="25" t="s">
        <v>15</v>
      </c>
      <c r="B30" s="44" t="n">
        <v>2</v>
      </c>
      <c r="C30" s="45" t="n">
        <v>0.008</v>
      </c>
      <c r="D30" s="44" t="n">
        <v>21</v>
      </c>
      <c r="E30" s="45" t="n">
        <v>0.223</v>
      </c>
      <c r="F30" s="45" t="n">
        <v>27.479</v>
      </c>
      <c r="G30" s="45" t="n">
        <v>6.571</v>
      </c>
      <c r="H30" s="45" t="n">
        <v>114.92</v>
      </c>
      <c r="I30" s="44" t="s">
        <v>14</v>
      </c>
      <c r="J30" s="47"/>
      <c r="K30" s="44" t="n">
        <v>13</v>
      </c>
      <c r="L30" s="45" t="n">
        <v>0.037</v>
      </c>
      <c r="M30" s="44" t="n">
        <v>28</v>
      </c>
      <c r="N30" s="45" t="n">
        <v>0.172</v>
      </c>
      <c r="O30" s="45" t="n">
        <v>4.585</v>
      </c>
      <c r="P30" s="45" t="n">
        <v>2.44</v>
      </c>
      <c r="Q30" s="45" t="n">
        <v>8.617</v>
      </c>
      <c r="R30" s="44" t="s">
        <v>15</v>
      </c>
      <c r="S30" s="6"/>
      <c r="T30" s="8"/>
      <c r="U30" s="8"/>
      <c r="V30" s="8"/>
      <c r="W30" s="8"/>
      <c r="X30" s="8"/>
      <c r="Y30" s="8"/>
      <c r="Z30" s="8"/>
      <c r="AA30" s="8"/>
      <c r="AB30" s="7"/>
      <c r="AC30" s="8"/>
      <c r="AD30" s="8"/>
      <c r="AE30" s="8"/>
      <c r="AF30" s="8"/>
      <c r="AG30" s="8"/>
      <c r="AH30" s="8"/>
      <c r="AI30" s="8"/>
      <c r="AJ30" s="8"/>
      <c r="AK30" s="6"/>
      <c r="AL30" s="8"/>
      <c r="AM30" s="8"/>
      <c r="AN30" s="8"/>
      <c r="AO30" s="8"/>
      <c r="AP30" s="8"/>
      <c r="AQ30" s="8"/>
      <c r="AR30" s="8"/>
      <c r="AS30" s="8"/>
    </row>
    <row r="31" customFormat="false" ht="15" hidden="false" customHeight="true" outlineLevel="0" collapsed="false">
      <c r="A31" s="25" t="s">
        <v>16</v>
      </c>
      <c r="B31" s="44" t="n">
        <v>2</v>
      </c>
      <c r="C31" s="45" t="n">
        <v>0.008</v>
      </c>
      <c r="D31" s="44" t="n">
        <v>7</v>
      </c>
      <c r="E31" s="45" t="n">
        <v>0.074</v>
      </c>
      <c r="F31" s="45" t="n">
        <v>9.16</v>
      </c>
      <c r="G31" s="45" t="n">
        <v>1.937</v>
      </c>
      <c r="H31" s="45" t="n">
        <v>43.303</v>
      </c>
      <c r="I31" s="44" t="s">
        <v>15</v>
      </c>
      <c r="J31" s="47"/>
      <c r="K31" s="44" t="n">
        <v>6</v>
      </c>
      <c r="L31" s="45" t="n">
        <v>0.017</v>
      </c>
      <c r="M31" s="44" t="n">
        <v>19</v>
      </c>
      <c r="N31" s="45" t="n">
        <v>0.117</v>
      </c>
      <c r="O31" s="45" t="n">
        <v>6.741</v>
      </c>
      <c r="P31" s="45" t="n">
        <v>2.744</v>
      </c>
      <c r="Q31" s="45" t="n">
        <v>16.561</v>
      </c>
      <c r="R31" s="44" t="s">
        <v>15</v>
      </c>
      <c r="S31" s="6"/>
      <c r="T31" s="8"/>
      <c r="U31" s="8"/>
      <c r="V31" s="8"/>
      <c r="W31" s="8"/>
      <c r="X31" s="8"/>
      <c r="Y31" s="8"/>
      <c r="Z31" s="8"/>
      <c r="AA31" s="8"/>
      <c r="AB31" s="7"/>
      <c r="AC31" s="8"/>
      <c r="AD31" s="8"/>
      <c r="AE31" s="8"/>
      <c r="AF31" s="8"/>
      <c r="AG31" s="8"/>
      <c r="AH31" s="8"/>
      <c r="AI31" s="8"/>
      <c r="AJ31" s="8"/>
      <c r="AK31" s="6"/>
      <c r="AL31" s="8"/>
      <c r="AM31" s="8"/>
      <c r="AN31" s="8"/>
      <c r="AO31" s="8"/>
      <c r="AP31" s="8"/>
      <c r="AQ31" s="8"/>
      <c r="AR31" s="8"/>
      <c r="AS31" s="8"/>
    </row>
    <row r="32" customFormat="false" ht="15" hidden="false" customHeight="false" outlineLevel="0" collapsed="false">
      <c r="A32" s="25" t="s">
        <v>17</v>
      </c>
      <c r="B32" s="44" t="n">
        <v>27</v>
      </c>
      <c r="C32" s="45" t="n">
        <v>0.11</v>
      </c>
      <c r="D32" s="44" t="n">
        <v>9</v>
      </c>
      <c r="E32" s="45" t="n">
        <v>0.096</v>
      </c>
      <c r="F32" s="45" t="n">
        <v>0.872</v>
      </c>
      <c r="G32" s="45" t="n">
        <v>0.426</v>
      </c>
      <c r="H32" s="45" t="n">
        <v>1.785</v>
      </c>
      <c r="I32" s="44" t="s">
        <v>17</v>
      </c>
      <c r="J32" s="47"/>
      <c r="K32" s="44" t="n">
        <v>52</v>
      </c>
      <c r="L32" s="45" t="n">
        <v>0.15</v>
      </c>
      <c r="M32" s="44" t="n">
        <v>28</v>
      </c>
      <c r="N32" s="45" t="n">
        <v>0.172</v>
      </c>
      <c r="O32" s="45" t="n">
        <v>1.146</v>
      </c>
      <c r="P32" s="45" t="n">
        <v>0.753</v>
      </c>
      <c r="Q32" s="45" t="n">
        <v>1.745</v>
      </c>
      <c r="R32" s="44" t="s">
        <v>17</v>
      </c>
      <c r="S32" s="6"/>
      <c r="T32" s="8"/>
      <c r="U32" s="8"/>
      <c r="V32" s="8"/>
      <c r="W32" s="8"/>
      <c r="X32" s="8"/>
      <c r="Y32" s="8"/>
      <c r="Z32" s="8"/>
      <c r="AA32" s="8"/>
      <c r="AB32" s="7"/>
      <c r="AC32" s="8"/>
      <c r="AD32" s="8"/>
      <c r="AE32" s="8"/>
      <c r="AF32" s="8"/>
      <c r="AG32" s="8"/>
      <c r="AH32" s="8"/>
      <c r="AI32" s="8"/>
      <c r="AJ32" s="8"/>
      <c r="AK32" s="6"/>
      <c r="AL32" s="8"/>
      <c r="AM32" s="8"/>
      <c r="AN32" s="8"/>
      <c r="AO32" s="8"/>
      <c r="AP32" s="8"/>
      <c r="AQ32" s="8"/>
      <c r="AR32" s="8"/>
      <c r="AS32" s="8"/>
    </row>
    <row r="33" customFormat="false" ht="15" hidden="false" customHeight="true" outlineLevel="0" collapsed="false">
      <c r="A33" s="25" t="s">
        <v>18</v>
      </c>
      <c r="B33" s="44" t="n">
        <v>23</v>
      </c>
      <c r="C33" s="45" t="n">
        <v>0.093</v>
      </c>
      <c r="D33" s="44" t="n">
        <v>0</v>
      </c>
      <c r="E33" s="45" t="n">
        <v>0</v>
      </c>
      <c r="F33" s="45" t="n">
        <v>0.055</v>
      </c>
      <c r="G33" s="45" t="n">
        <v>0.003</v>
      </c>
      <c r="H33" s="45" t="n">
        <v>0.902</v>
      </c>
      <c r="I33" s="44" t="s">
        <v>19</v>
      </c>
      <c r="J33" s="47"/>
      <c r="K33" s="44" t="n">
        <v>41</v>
      </c>
      <c r="L33" s="45" t="n">
        <v>0.118</v>
      </c>
      <c r="M33" s="44" t="n">
        <v>14</v>
      </c>
      <c r="N33" s="45" t="n">
        <v>0.086</v>
      </c>
      <c r="O33" s="45" t="n">
        <v>0.727</v>
      </c>
      <c r="P33" s="45" t="n">
        <v>0.408</v>
      </c>
      <c r="Q33" s="45" t="n">
        <v>1.295</v>
      </c>
      <c r="R33" s="59" t="s">
        <v>17</v>
      </c>
      <c r="S33" s="6"/>
      <c r="T33" s="8"/>
      <c r="U33" s="8"/>
      <c r="V33" s="8"/>
      <c r="W33" s="8"/>
      <c r="X33" s="8"/>
      <c r="Y33" s="8"/>
      <c r="Z33" s="8"/>
      <c r="AA33" s="8"/>
      <c r="AB33" s="7"/>
      <c r="AC33" s="8"/>
      <c r="AD33" s="8"/>
      <c r="AE33" s="8"/>
      <c r="AF33" s="8"/>
      <c r="AG33" s="8"/>
      <c r="AH33" s="8"/>
      <c r="AI33" s="8"/>
      <c r="AJ33" s="8"/>
      <c r="AK33" s="6"/>
      <c r="AL33" s="8"/>
      <c r="AM33" s="8"/>
      <c r="AN33" s="8"/>
      <c r="AO33" s="8"/>
      <c r="AP33" s="8"/>
      <c r="AQ33" s="8"/>
      <c r="AR33" s="8"/>
      <c r="AS33" s="8"/>
    </row>
    <row r="34" customFormat="false" ht="15" hidden="false" customHeight="false" outlineLevel="0" collapsed="false">
      <c r="A34" s="25" t="s">
        <v>19</v>
      </c>
      <c r="B34" s="44" t="n">
        <v>43</v>
      </c>
      <c r="C34" s="45" t="n">
        <v>0.175</v>
      </c>
      <c r="D34" s="44" t="n">
        <v>1</v>
      </c>
      <c r="E34" s="45" t="n">
        <v>0.011</v>
      </c>
      <c r="F34" s="45" t="n">
        <v>0.061</v>
      </c>
      <c r="G34" s="45" t="n">
        <v>0.009</v>
      </c>
      <c r="H34" s="45" t="n">
        <v>0.436</v>
      </c>
      <c r="I34" s="44" t="s">
        <v>19</v>
      </c>
      <c r="J34" s="47"/>
      <c r="K34" s="44" t="n">
        <v>60</v>
      </c>
      <c r="L34" s="45" t="n">
        <v>0.173</v>
      </c>
      <c r="M34" s="44" t="n">
        <v>10</v>
      </c>
      <c r="N34" s="45" t="n">
        <v>0.061</v>
      </c>
      <c r="O34" s="45" t="n">
        <v>0.355</v>
      </c>
      <c r="P34" s="45" t="n">
        <v>0.187</v>
      </c>
      <c r="Q34" s="45" t="n">
        <v>0.675</v>
      </c>
      <c r="R34" s="44" t="s">
        <v>18</v>
      </c>
      <c r="S34" s="6"/>
      <c r="T34" s="8"/>
      <c r="U34" s="8"/>
      <c r="V34" s="8"/>
      <c r="W34" s="8"/>
      <c r="X34" s="8"/>
      <c r="Y34" s="8"/>
      <c r="Z34" s="8"/>
      <c r="AA34" s="8"/>
      <c r="AB34" s="7"/>
      <c r="AC34" s="8"/>
      <c r="AD34" s="8"/>
      <c r="AE34" s="8"/>
      <c r="AF34" s="8"/>
      <c r="AG34" s="8"/>
      <c r="AH34" s="8"/>
      <c r="AI34" s="8"/>
      <c r="AJ34" s="8"/>
      <c r="AK34" s="6"/>
      <c r="AL34" s="8"/>
      <c r="AM34" s="8"/>
      <c r="AN34" s="8"/>
      <c r="AO34" s="8"/>
      <c r="AP34" s="8"/>
      <c r="AQ34" s="8"/>
      <c r="AR34" s="8"/>
      <c r="AS34" s="8"/>
    </row>
    <row r="35" customFormat="false" ht="15" hidden="false" customHeight="false" outlineLevel="0" collapsed="false">
      <c r="A35" s="25" t="s">
        <v>20</v>
      </c>
      <c r="B35" s="48" t="n">
        <v>149</v>
      </c>
      <c r="C35" s="49" t="n">
        <v>0.606</v>
      </c>
      <c r="D35" s="48" t="n">
        <v>1</v>
      </c>
      <c r="E35" s="49" t="n">
        <v>0.011</v>
      </c>
      <c r="F35" s="49" t="n">
        <v>0.018</v>
      </c>
      <c r="G35" s="49" t="n">
        <v>0.002</v>
      </c>
      <c r="H35" s="49" t="n">
        <v>0.124</v>
      </c>
      <c r="I35" s="48" t="s">
        <v>20</v>
      </c>
      <c r="J35" s="47"/>
      <c r="K35" s="48" t="n">
        <v>173</v>
      </c>
      <c r="L35" s="49" t="n">
        <v>0.499</v>
      </c>
      <c r="M35" s="48" t="n">
        <v>5</v>
      </c>
      <c r="N35" s="49" t="n">
        <v>0.031</v>
      </c>
      <c r="O35" s="49" t="n">
        <v>0.062</v>
      </c>
      <c r="P35" s="49" t="n">
        <v>0.026</v>
      </c>
      <c r="Q35" s="49" t="n">
        <v>0.147</v>
      </c>
      <c r="R35" s="48" t="s">
        <v>19</v>
      </c>
      <c r="S35" s="6"/>
      <c r="T35" s="3"/>
      <c r="U35" s="3"/>
      <c r="V35" s="3"/>
      <c r="W35" s="3"/>
      <c r="X35" s="3"/>
      <c r="Y35" s="3"/>
      <c r="Z35" s="3"/>
      <c r="AA35" s="3"/>
      <c r="AB35" s="7"/>
      <c r="AC35" s="3"/>
      <c r="AD35" s="3"/>
      <c r="AE35" s="3"/>
      <c r="AF35" s="3"/>
      <c r="AG35" s="3"/>
      <c r="AH35" s="3"/>
      <c r="AI35" s="3"/>
      <c r="AJ35" s="3"/>
      <c r="AK35" s="6"/>
      <c r="AL35" s="3"/>
      <c r="AM35" s="3"/>
      <c r="AN35" s="3"/>
      <c r="AO35" s="3"/>
      <c r="AP35" s="3"/>
      <c r="AQ35" s="3"/>
      <c r="AR35" s="3"/>
      <c r="AS35" s="3"/>
    </row>
    <row r="36" s="33" customFormat="true" ht="15" hidden="false" customHeight="false" outlineLevel="0" collapsed="false">
      <c r="A36" s="28" t="s">
        <v>21</v>
      </c>
      <c r="B36" s="51" t="n">
        <v>246</v>
      </c>
      <c r="C36" s="52"/>
      <c r="D36" s="51" t="n">
        <v>94</v>
      </c>
      <c r="E36" s="52"/>
      <c r="F36" s="53"/>
      <c r="G36" s="54"/>
      <c r="H36" s="54"/>
      <c r="I36" s="55"/>
      <c r="J36" s="51"/>
      <c r="K36" s="51" t="n">
        <v>347</v>
      </c>
      <c r="L36" s="52"/>
      <c r="M36" s="51" t="n">
        <v>163</v>
      </c>
      <c r="N36" s="52"/>
      <c r="O36" s="53"/>
      <c r="P36" s="54"/>
      <c r="Q36" s="54"/>
      <c r="R36" s="55"/>
      <c r="S36" s="32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2"/>
      <c r="AL36" s="31"/>
      <c r="AM36" s="31"/>
      <c r="AN36" s="31"/>
      <c r="AO36" s="31"/>
      <c r="AP36" s="31"/>
      <c r="AQ36" s="31"/>
      <c r="AR36" s="31"/>
      <c r="AS36" s="31"/>
    </row>
    <row r="37" s="33" customFormat="true" ht="15" hidden="false" customHeight="false" outlineLevel="0" collapsed="false">
      <c r="A37" s="28" t="s">
        <v>22</v>
      </c>
      <c r="B37" s="51" t="n">
        <v>0</v>
      </c>
      <c r="C37" s="52"/>
      <c r="D37" s="51"/>
      <c r="E37" s="52"/>
      <c r="F37" s="60"/>
      <c r="G37" s="60"/>
      <c r="H37" s="60"/>
      <c r="I37" s="44"/>
      <c r="J37" s="51"/>
      <c r="K37" s="51" t="n">
        <v>0.033</v>
      </c>
      <c r="L37" s="52"/>
      <c r="M37" s="51"/>
      <c r="N37" s="52"/>
      <c r="O37" s="60"/>
      <c r="P37" s="60"/>
      <c r="Q37" s="60"/>
      <c r="R37" s="5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2"/>
      <c r="AL37" s="31"/>
      <c r="AM37" s="31"/>
      <c r="AN37" s="31"/>
      <c r="AO37" s="31"/>
      <c r="AP37" s="31"/>
      <c r="AQ37" s="31"/>
      <c r="AR37" s="31"/>
      <c r="AS37" s="31"/>
    </row>
    <row r="38" s="33" customFormat="true" ht="15" hidden="false" customHeight="false" outlineLevel="0" collapsed="false">
      <c r="A38" s="28" t="s">
        <v>23</v>
      </c>
      <c r="B38" s="51" t="n">
        <v>0.007</v>
      </c>
      <c r="C38" s="52"/>
      <c r="D38" s="51"/>
      <c r="E38" s="52"/>
      <c r="F38" s="60"/>
      <c r="G38" s="60"/>
      <c r="H38" s="60"/>
      <c r="I38" s="44"/>
      <c r="J38" s="51"/>
      <c r="K38" s="51" t="n">
        <v>0.028</v>
      </c>
      <c r="L38" s="52"/>
      <c r="M38" s="51"/>
      <c r="N38" s="52"/>
      <c r="O38" s="60"/>
      <c r="P38" s="60"/>
      <c r="Q38" s="60"/>
      <c r="R38" s="5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2"/>
      <c r="AL38" s="31"/>
      <c r="AM38" s="31"/>
      <c r="AN38" s="31"/>
      <c r="AO38" s="31"/>
      <c r="AP38" s="31"/>
      <c r="AQ38" s="31"/>
      <c r="AR38" s="31"/>
      <c r="AS38" s="31"/>
    </row>
    <row r="39" customFormat="false" ht="15" hidden="false" customHeight="false" outlineLevel="0" collapsed="false">
      <c r="A39" s="20" t="s">
        <v>38</v>
      </c>
      <c r="B39" s="44"/>
      <c r="C39" s="45"/>
      <c r="D39" s="44"/>
      <c r="E39" s="45"/>
      <c r="F39" s="53"/>
      <c r="G39" s="54"/>
      <c r="H39" s="54"/>
      <c r="I39" s="55"/>
      <c r="J39" s="47"/>
      <c r="K39" s="44"/>
      <c r="L39" s="45"/>
      <c r="M39" s="44"/>
      <c r="N39" s="45"/>
      <c r="O39" s="53"/>
      <c r="P39" s="54"/>
      <c r="Q39" s="54"/>
      <c r="R39" s="55"/>
      <c r="S39" s="6"/>
      <c r="T39" s="8"/>
      <c r="U39" s="8"/>
      <c r="V39" s="8"/>
      <c r="W39" s="8"/>
      <c r="X39" s="8"/>
      <c r="Y39" s="8"/>
      <c r="Z39" s="8"/>
      <c r="AA39" s="8"/>
      <c r="AB39" s="7"/>
      <c r="AC39" s="8"/>
      <c r="AD39" s="8"/>
      <c r="AE39" s="8"/>
      <c r="AF39" s="8"/>
      <c r="AG39" s="8"/>
      <c r="AH39" s="8"/>
      <c r="AI39" s="8"/>
      <c r="AJ39" s="8"/>
      <c r="AK39" s="6"/>
      <c r="AL39" s="8"/>
      <c r="AM39" s="8"/>
      <c r="AN39" s="8"/>
      <c r="AO39" s="8"/>
      <c r="AP39" s="8"/>
      <c r="AQ39" s="8"/>
      <c r="AR39" s="8"/>
      <c r="AS39" s="8"/>
    </row>
    <row r="40" customFormat="false" ht="15" hidden="false" customHeight="false" outlineLevel="0" collapsed="false">
      <c r="A40" s="25" t="s">
        <v>14</v>
      </c>
      <c r="B40" s="44" t="n">
        <v>0</v>
      </c>
      <c r="C40" s="45" t="n">
        <v>0</v>
      </c>
      <c r="D40" s="44" t="n">
        <v>45</v>
      </c>
      <c r="E40" s="45" t="n">
        <v>0.672</v>
      </c>
      <c r="F40" s="45" t="n">
        <v>289.059</v>
      </c>
      <c r="G40" s="45" t="n">
        <v>18.046</v>
      </c>
      <c r="H40" s="45" t="n">
        <v>4630.033</v>
      </c>
      <c r="I40" s="44" t="s">
        <v>14</v>
      </c>
      <c r="J40" s="47"/>
      <c r="K40" s="44" t="n">
        <v>2</v>
      </c>
      <c r="L40" s="45" t="n">
        <v>0.007</v>
      </c>
      <c r="M40" s="44" t="n">
        <v>58</v>
      </c>
      <c r="N40" s="45" t="n">
        <v>0.457</v>
      </c>
      <c r="O40" s="45" t="n">
        <v>67.362</v>
      </c>
      <c r="P40" s="45" t="n">
        <v>16.708</v>
      </c>
      <c r="Q40" s="45" t="n">
        <v>271.584</v>
      </c>
      <c r="R40" s="44" t="s">
        <v>14</v>
      </c>
      <c r="S40" s="6"/>
      <c r="T40" s="8"/>
      <c r="U40" s="8"/>
      <c r="V40" s="8"/>
      <c r="W40" s="8"/>
      <c r="X40" s="8"/>
      <c r="Y40" s="8"/>
      <c r="Z40" s="8"/>
      <c r="AA40" s="8"/>
      <c r="AB40" s="7"/>
      <c r="AC40" s="8"/>
      <c r="AD40" s="8"/>
      <c r="AE40" s="8"/>
      <c r="AF40" s="8"/>
      <c r="AG40" s="8"/>
      <c r="AH40" s="8"/>
      <c r="AI40" s="8"/>
      <c r="AJ40" s="8"/>
      <c r="AK40" s="6"/>
      <c r="AL40" s="8"/>
      <c r="AM40" s="8"/>
      <c r="AN40" s="8"/>
      <c r="AO40" s="8"/>
      <c r="AP40" s="8"/>
      <c r="AQ40" s="8"/>
      <c r="AR40" s="8"/>
      <c r="AS40" s="8"/>
    </row>
    <row r="41" customFormat="false" ht="15" hidden="false" customHeight="false" outlineLevel="0" collapsed="false">
      <c r="A41" s="25" t="s">
        <v>15</v>
      </c>
      <c r="B41" s="44" t="n">
        <v>2</v>
      </c>
      <c r="C41" s="45" t="n">
        <v>0.009</v>
      </c>
      <c r="D41" s="44" t="n">
        <v>10</v>
      </c>
      <c r="E41" s="45" t="n">
        <v>0.149</v>
      </c>
      <c r="F41" s="45" t="n">
        <v>16.045</v>
      </c>
      <c r="G41" s="45" t="n">
        <v>3.604</v>
      </c>
      <c r="H41" s="45" t="n">
        <v>71.423</v>
      </c>
      <c r="I41" s="44" t="s">
        <v>15</v>
      </c>
      <c r="J41" s="47"/>
      <c r="K41" s="44" t="n">
        <v>11</v>
      </c>
      <c r="L41" s="45" t="n">
        <v>0.037</v>
      </c>
      <c r="M41" s="44" t="n">
        <v>20</v>
      </c>
      <c r="N41" s="45" t="n">
        <v>0.157</v>
      </c>
      <c r="O41" s="45" t="n">
        <v>4.223</v>
      </c>
      <c r="P41" s="45" t="n">
        <v>2.085</v>
      </c>
      <c r="Q41" s="45" t="n">
        <v>8.554</v>
      </c>
      <c r="R41" s="44" t="s">
        <v>16</v>
      </c>
      <c r="S41" s="6"/>
      <c r="T41" s="8"/>
      <c r="U41" s="8"/>
      <c r="V41" s="8"/>
      <c r="W41" s="8"/>
      <c r="X41" s="8"/>
      <c r="Y41" s="8"/>
      <c r="Z41" s="8"/>
      <c r="AA41" s="8"/>
      <c r="AB41" s="7"/>
      <c r="AC41" s="8"/>
      <c r="AD41" s="8"/>
      <c r="AE41" s="8"/>
      <c r="AF41" s="8"/>
      <c r="AG41" s="8"/>
      <c r="AH41" s="8"/>
      <c r="AI41" s="8"/>
      <c r="AJ41" s="8"/>
      <c r="AK41" s="6"/>
      <c r="AL41" s="8"/>
      <c r="AM41" s="8"/>
      <c r="AN41" s="8"/>
      <c r="AO41" s="8"/>
      <c r="AP41" s="8"/>
      <c r="AQ41" s="8"/>
      <c r="AR41" s="8"/>
      <c r="AS41" s="8"/>
    </row>
    <row r="42" customFormat="false" ht="15" hidden="false" customHeight="true" outlineLevel="0" collapsed="false">
      <c r="A42" s="25" t="s">
        <v>16</v>
      </c>
      <c r="B42" s="44" t="n">
        <v>2</v>
      </c>
      <c r="C42" s="45" t="n">
        <v>0.009</v>
      </c>
      <c r="D42" s="44" t="n">
        <v>5</v>
      </c>
      <c r="E42" s="45" t="n">
        <v>0.075</v>
      </c>
      <c r="F42" s="45" t="n">
        <v>8.022</v>
      </c>
      <c r="G42" s="45" t="n">
        <v>1.593</v>
      </c>
      <c r="H42" s="45" t="n">
        <v>40.407</v>
      </c>
      <c r="I42" s="44" t="s">
        <v>15</v>
      </c>
      <c r="J42" s="47"/>
      <c r="K42" s="44" t="n">
        <v>5</v>
      </c>
      <c r="L42" s="45" t="n">
        <v>0.017</v>
      </c>
      <c r="M42" s="44" t="n">
        <v>11</v>
      </c>
      <c r="N42" s="45" t="n">
        <v>0.087</v>
      </c>
      <c r="O42" s="45" t="n">
        <v>5.11</v>
      </c>
      <c r="P42" s="45" t="n">
        <v>1.813</v>
      </c>
      <c r="Q42" s="45" t="n">
        <v>14.407</v>
      </c>
      <c r="R42" s="44" t="s">
        <v>15</v>
      </c>
      <c r="S42" s="6"/>
      <c r="T42" s="8"/>
      <c r="U42" s="8"/>
      <c r="V42" s="8"/>
      <c r="W42" s="8"/>
      <c r="X42" s="8"/>
      <c r="Y42" s="8"/>
      <c r="Z42" s="8"/>
      <c r="AA42" s="8"/>
      <c r="AB42" s="7"/>
      <c r="AC42" s="8"/>
      <c r="AD42" s="8"/>
      <c r="AE42" s="8"/>
      <c r="AF42" s="8"/>
      <c r="AG42" s="8"/>
      <c r="AH42" s="8"/>
      <c r="AI42" s="8"/>
      <c r="AJ42" s="8"/>
      <c r="AK42" s="6"/>
      <c r="AL42" s="8"/>
      <c r="AM42" s="8"/>
      <c r="AN42" s="8"/>
      <c r="AO42" s="8"/>
      <c r="AP42" s="8"/>
      <c r="AQ42" s="8"/>
      <c r="AR42" s="8"/>
      <c r="AS42" s="8"/>
    </row>
    <row r="43" customFormat="false" ht="15" hidden="false" customHeight="false" outlineLevel="0" collapsed="false">
      <c r="A43" s="25" t="s">
        <v>17</v>
      </c>
      <c r="B43" s="44" t="n">
        <v>18</v>
      </c>
      <c r="C43" s="45" t="n">
        <v>0.084</v>
      </c>
      <c r="D43" s="44" t="n">
        <v>5</v>
      </c>
      <c r="E43" s="45" t="n">
        <v>0.075</v>
      </c>
      <c r="F43" s="45" t="n">
        <v>0.891</v>
      </c>
      <c r="G43" s="45" t="n">
        <v>0.344</v>
      </c>
      <c r="H43" s="45" t="n">
        <v>2.31</v>
      </c>
      <c r="I43" s="44" t="s">
        <v>17</v>
      </c>
      <c r="J43" s="47"/>
      <c r="K43" s="44" t="n">
        <v>31</v>
      </c>
      <c r="L43" s="45" t="n">
        <v>0.105</v>
      </c>
      <c r="M43" s="44" t="n">
        <v>16</v>
      </c>
      <c r="N43" s="45" t="n">
        <v>0.126</v>
      </c>
      <c r="O43" s="45" t="n">
        <v>1.199</v>
      </c>
      <c r="P43" s="45" t="n">
        <v>0.68</v>
      </c>
      <c r="Q43" s="45" t="n">
        <v>2.112</v>
      </c>
      <c r="R43" s="44" t="s">
        <v>17</v>
      </c>
      <c r="S43" s="6"/>
      <c r="T43" s="8"/>
      <c r="U43" s="8"/>
      <c r="V43" s="8"/>
      <c r="W43" s="8"/>
      <c r="X43" s="8"/>
      <c r="Y43" s="8"/>
      <c r="Z43" s="8"/>
      <c r="AA43" s="8"/>
      <c r="AB43" s="7"/>
      <c r="AC43" s="8"/>
      <c r="AD43" s="8"/>
      <c r="AE43" s="8"/>
      <c r="AF43" s="8"/>
      <c r="AG43" s="8"/>
      <c r="AH43" s="8"/>
      <c r="AI43" s="8"/>
      <c r="AJ43" s="8"/>
      <c r="AK43" s="6"/>
      <c r="AL43" s="8"/>
      <c r="AM43" s="8"/>
      <c r="AN43" s="8"/>
      <c r="AO43" s="8"/>
      <c r="AP43" s="8"/>
      <c r="AQ43" s="8"/>
      <c r="AR43" s="8"/>
      <c r="AS43" s="8"/>
    </row>
    <row r="44" customFormat="false" ht="15" hidden="false" customHeight="true" outlineLevel="0" collapsed="false">
      <c r="A44" s="25" t="s">
        <v>18</v>
      </c>
      <c r="B44" s="44" t="n">
        <v>13</v>
      </c>
      <c r="C44" s="45" t="n">
        <v>0.06</v>
      </c>
      <c r="D44" s="44" t="n">
        <v>0</v>
      </c>
      <c r="E44" s="45" t="n">
        <v>0</v>
      </c>
      <c r="F44" s="45" t="n">
        <v>0.118</v>
      </c>
      <c r="G44" s="45" t="n">
        <v>0.007</v>
      </c>
      <c r="H44" s="45" t="n">
        <v>1.953</v>
      </c>
      <c r="I44" s="59" t="s">
        <v>19</v>
      </c>
      <c r="J44" s="47"/>
      <c r="K44" s="44" t="n">
        <v>25</v>
      </c>
      <c r="L44" s="45" t="n">
        <v>0.085</v>
      </c>
      <c r="M44" s="44" t="n">
        <v>8</v>
      </c>
      <c r="N44" s="45" t="n">
        <v>0.063</v>
      </c>
      <c r="O44" s="45" t="n">
        <v>0.743</v>
      </c>
      <c r="P44" s="45" t="n">
        <v>0.345</v>
      </c>
      <c r="Q44" s="45" t="n">
        <v>1.603</v>
      </c>
      <c r="R44" s="59" t="s">
        <v>17</v>
      </c>
      <c r="S44" s="6"/>
      <c r="T44" s="8"/>
      <c r="U44" s="8"/>
      <c r="V44" s="8"/>
      <c r="W44" s="8"/>
      <c r="X44" s="8"/>
      <c r="Y44" s="8"/>
      <c r="Z44" s="8"/>
      <c r="AA44" s="8"/>
      <c r="AB44" s="7"/>
      <c r="AC44" s="8"/>
      <c r="AD44" s="8"/>
      <c r="AE44" s="8"/>
      <c r="AF44" s="8"/>
      <c r="AG44" s="8"/>
      <c r="AH44" s="8"/>
      <c r="AI44" s="8"/>
      <c r="AJ44" s="8"/>
      <c r="AK44" s="6"/>
      <c r="AL44" s="8"/>
      <c r="AM44" s="8"/>
      <c r="AN44" s="8"/>
      <c r="AO44" s="8"/>
      <c r="AP44" s="8"/>
      <c r="AQ44" s="8"/>
      <c r="AR44" s="8"/>
      <c r="AS44" s="8"/>
    </row>
    <row r="45" customFormat="false" ht="15" hidden="false" customHeight="false" outlineLevel="0" collapsed="false">
      <c r="A45" s="25" t="s">
        <v>19</v>
      </c>
      <c r="B45" s="44" t="n">
        <v>35</v>
      </c>
      <c r="C45" s="45" t="n">
        <v>0.163</v>
      </c>
      <c r="D45" s="44" t="n">
        <v>1</v>
      </c>
      <c r="E45" s="45" t="n">
        <v>0.015</v>
      </c>
      <c r="F45" s="45" t="n">
        <v>0.092</v>
      </c>
      <c r="G45" s="45" t="n">
        <v>0.013</v>
      </c>
      <c r="H45" s="45" t="n">
        <v>0.657</v>
      </c>
      <c r="I45" s="44" t="s">
        <v>19</v>
      </c>
      <c r="J45" s="47"/>
      <c r="K45" s="44" t="n">
        <v>50</v>
      </c>
      <c r="L45" s="45" t="n">
        <v>0.169</v>
      </c>
      <c r="M45" s="44" t="n">
        <v>9</v>
      </c>
      <c r="N45" s="45" t="n">
        <v>0.071</v>
      </c>
      <c r="O45" s="45" t="n">
        <v>0.418</v>
      </c>
      <c r="P45" s="45" t="n">
        <v>0.212</v>
      </c>
      <c r="Q45" s="45" t="n">
        <v>0.824</v>
      </c>
      <c r="R45" s="44" t="s">
        <v>18</v>
      </c>
      <c r="S45" s="6"/>
      <c r="T45" s="8"/>
      <c r="U45" s="8"/>
      <c r="V45" s="8"/>
      <c r="W45" s="8"/>
      <c r="X45" s="8"/>
      <c r="Y45" s="8"/>
      <c r="Z45" s="8"/>
      <c r="AA45" s="8"/>
      <c r="AB45" s="7"/>
      <c r="AC45" s="8"/>
      <c r="AD45" s="8"/>
      <c r="AE45" s="8"/>
      <c r="AF45" s="8"/>
      <c r="AG45" s="8"/>
      <c r="AH45" s="8"/>
      <c r="AI45" s="8"/>
      <c r="AJ45" s="8"/>
      <c r="AK45" s="6"/>
      <c r="AL45" s="8"/>
      <c r="AM45" s="8"/>
      <c r="AN45" s="8"/>
      <c r="AO45" s="8"/>
      <c r="AP45" s="8"/>
      <c r="AQ45" s="8"/>
      <c r="AR45" s="8"/>
      <c r="AS45" s="8"/>
    </row>
    <row r="46" customFormat="false" ht="15" hidden="false" customHeight="false" outlineLevel="0" collapsed="false">
      <c r="A46" s="25" t="s">
        <v>20</v>
      </c>
      <c r="B46" s="48" t="n">
        <v>145</v>
      </c>
      <c r="C46" s="49" t="n">
        <v>0.674</v>
      </c>
      <c r="D46" s="48" t="n">
        <v>1</v>
      </c>
      <c r="E46" s="49" t="n">
        <v>0.015</v>
      </c>
      <c r="F46" s="49" t="n">
        <v>0.022</v>
      </c>
      <c r="G46" s="49" t="n">
        <v>0.003</v>
      </c>
      <c r="H46" s="49" t="n">
        <v>0.155</v>
      </c>
      <c r="I46" s="48" t="s">
        <v>20</v>
      </c>
      <c r="J46" s="47"/>
      <c r="K46" s="48" t="n">
        <v>171</v>
      </c>
      <c r="L46" s="49" t="n">
        <v>0.58</v>
      </c>
      <c r="M46" s="48" t="n">
        <v>5</v>
      </c>
      <c r="N46" s="49" t="n">
        <v>0.039</v>
      </c>
      <c r="O46" s="49" t="n">
        <v>0.068</v>
      </c>
      <c r="P46" s="49" t="n">
        <v>0.029</v>
      </c>
      <c r="Q46" s="49" t="n">
        <v>0.161</v>
      </c>
      <c r="R46" s="48" t="s">
        <v>19</v>
      </c>
      <c r="S46" s="6"/>
      <c r="T46" s="3"/>
      <c r="U46" s="3"/>
      <c r="V46" s="3"/>
      <c r="W46" s="3"/>
      <c r="X46" s="3"/>
      <c r="Y46" s="3"/>
      <c r="Z46" s="3"/>
      <c r="AA46" s="3"/>
      <c r="AB46" s="7"/>
      <c r="AC46" s="3"/>
      <c r="AD46" s="3"/>
      <c r="AE46" s="3"/>
      <c r="AF46" s="3"/>
      <c r="AG46" s="3"/>
      <c r="AH46" s="3"/>
      <c r="AI46" s="3"/>
      <c r="AJ46" s="3"/>
      <c r="AK46" s="6"/>
      <c r="AL46" s="3"/>
      <c r="AM46" s="3"/>
      <c r="AN46" s="3"/>
      <c r="AO46" s="3"/>
      <c r="AP46" s="3"/>
      <c r="AQ46" s="3"/>
      <c r="AR46" s="3"/>
      <c r="AS46" s="3"/>
    </row>
    <row r="47" s="33" customFormat="true" ht="15" hidden="false" customHeight="true" outlineLevel="0" collapsed="false">
      <c r="A47" s="28" t="s">
        <v>21</v>
      </c>
      <c r="B47" s="51" t="n">
        <v>215</v>
      </c>
      <c r="C47" s="52"/>
      <c r="D47" s="51" t="n">
        <v>67</v>
      </c>
      <c r="E47" s="52"/>
      <c r="F47" s="53"/>
      <c r="G47" s="54"/>
      <c r="H47" s="54"/>
      <c r="I47" s="55"/>
      <c r="J47" s="51"/>
      <c r="K47" s="51" t="n">
        <v>295</v>
      </c>
      <c r="L47" s="52"/>
      <c r="M47" s="51" t="n">
        <v>127</v>
      </c>
      <c r="N47" s="52"/>
      <c r="O47" s="53"/>
      <c r="P47" s="54"/>
      <c r="Q47" s="54"/>
      <c r="R47" s="55"/>
      <c r="S47" s="32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2"/>
      <c r="AL47" s="31"/>
      <c r="AM47" s="31"/>
      <c r="AN47" s="31"/>
      <c r="AO47" s="31"/>
      <c r="AP47" s="31"/>
      <c r="AQ47" s="31"/>
      <c r="AR47" s="31"/>
      <c r="AS47" s="31"/>
    </row>
    <row r="48" s="33" customFormat="true" ht="15" hidden="false" customHeight="true" outlineLevel="0" collapsed="false">
      <c r="A48" s="28" t="s">
        <v>22</v>
      </c>
      <c r="B48" s="51" t="n">
        <v>0</v>
      </c>
      <c r="C48" s="52"/>
      <c r="D48" s="51"/>
      <c r="E48" s="52"/>
      <c r="F48" s="60"/>
      <c r="G48" s="60"/>
      <c r="H48" s="60"/>
      <c r="I48" s="44"/>
      <c r="J48" s="51"/>
      <c r="K48" s="51" t="n">
        <v>0.033</v>
      </c>
      <c r="L48" s="52"/>
      <c r="M48" s="51"/>
      <c r="N48" s="52"/>
      <c r="O48" s="60"/>
      <c r="P48" s="60"/>
      <c r="Q48" s="60"/>
      <c r="R48" s="5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2"/>
      <c r="AL48" s="31"/>
      <c r="AM48" s="31"/>
      <c r="AN48" s="31"/>
      <c r="AO48" s="31"/>
      <c r="AP48" s="31"/>
      <c r="AQ48" s="31"/>
      <c r="AR48" s="31"/>
      <c r="AS48" s="31"/>
    </row>
    <row r="49" s="33" customFormat="true" ht="15" hidden="false" customHeight="true" outlineLevel="0" collapsed="false">
      <c r="A49" s="28" t="s">
        <v>23</v>
      </c>
      <c r="B49" s="51" t="n">
        <v>0.007</v>
      </c>
      <c r="C49" s="52"/>
      <c r="D49" s="51"/>
      <c r="E49" s="52"/>
      <c r="F49" s="60"/>
      <c r="G49" s="60"/>
      <c r="H49" s="60"/>
      <c r="I49" s="44"/>
      <c r="J49" s="51"/>
      <c r="K49" s="51" t="n">
        <v>0.028</v>
      </c>
      <c r="L49" s="52"/>
      <c r="M49" s="51"/>
      <c r="N49" s="52"/>
      <c r="O49" s="60"/>
      <c r="P49" s="60"/>
      <c r="Q49" s="60"/>
      <c r="R49" s="5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2"/>
      <c r="AL49" s="31"/>
      <c r="AM49" s="31"/>
      <c r="AN49" s="31"/>
      <c r="AO49" s="31"/>
      <c r="AP49" s="31"/>
      <c r="AQ49" s="31"/>
      <c r="AR49" s="31"/>
      <c r="AS49" s="31"/>
    </row>
    <row r="50" customFormat="false" ht="15" hidden="false" customHeight="true" outlineLevel="0" collapsed="false">
      <c r="A50" s="20" t="s">
        <v>39</v>
      </c>
      <c r="B50" s="44"/>
      <c r="C50" s="45"/>
      <c r="D50" s="44"/>
      <c r="E50" s="45"/>
      <c r="F50" s="53"/>
      <c r="G50" s="54"/>
      <c r="H50" s="54"/>
      <c r="I50" s="55"/>
      <c r="J50" s="47"/>
      <c r="K50" s="44"/>
      <c r="L50" s="45"/>
      <c r="M50" s="44"/>
      <c r="N50" s="45"/>
      <c r="O50" s="53"/>
      <c r="P50" s="54"/>
      <c r="Q50" s="54"/>
      <c r="R50" s="55"/>
      <c r="S50" s="6"/>
      <c r="T50" s="8"/>
      <c r="U50" s="8"/>
      <c r="V50" s="8"/>
      <c r="W50" s="8"/>
      <c r="X50" s="8"/>
      <c r="Y50" s="8"/>
      <c r="Z50" s="8"/>
      <c r="AA50" s="8"/>
      <c r="AB50" s="7"/>
      <c r="AC50" s="8"/>
      <c r="AD50" s="8"/>
      <c r="AE50" s="8"/>
      <c r="AF50" s="8"/>
      <c r="AG50" s="8"/>
      <c r="AH50" s="8"/>
      <c r="AI50" s="8"/>
      <c r="AJ50" s="8"/>
      <c r="AK50" s="6"/>
      <c r="AL50" s="8"/>
      <c r="AM50" s="8"/>
      <c r="AN50" s="8"/>
      <c r="AO50" s="8"/>
      <c r="AP50" s="8"/>
      <c r="AQ50" s="8"/>
      <c r="AR50" s="8"/>
      <c r="AS50" s="8"/>
    </row>
    <row r="51" customFormat="false" ht="15" hidden="false" customHeight="true" outlineLevel="0" collapsed="false">
      <c r="A51" s="25" t="s">
        <v>14</v>
      </c>
      <c r="B51" s="44" t="n">
        <v>0</v>
      </c>
      <c r="C51" s="45" t="n">
        <v>0</v>
      </c>
      <c r="D51" s="44" t="n">
        <v>43</v>
      </c>
      <c r="E51" s="45" t="n">
        <v>0.632</v>
      </c>
      <c r="F51" s="45" t="n">
        <v>271.087</v>
      </c>
      <c r="G51" s="45" t="n">
        <v>16.91</v>
      </c>
      <c r="H51" s="45" t="n">
        <v>4345.782</v>
      </c>
      <c r="I51" s="44" t="s">
        <v>14</v>
      </c>
      <c r="J51" s="47"/>
      <c r="K51" s="44" t="n">
        <v>1</v>
      </c>
      <c r="L51" s="45" t="n">
        <v>0.004</v>
      </c>
      <c r="M51" s="44" t="n">
        <v>50</v>
      </c>
      <c r="N51" s="45" t="n">
        <v>0.397</v>
      </c>
      <c r="O51" s="45" t="n">
        <v>110.317</v>
      </c>
      <c r="P51" s="45" t="n">
        <v>15.411</v>
      </c>
      <c r="Q51" s="45" t="n">
        <v>789.691</v>
      </c>
      <c r="R51" s="44" t="s">
        <v>14</v>
      </c>
      <c r="S51" s="6"/>
      <c r="T51" s="8"/>
      <c r="U51" s="8"/>
      <c r="V51" s="8"/>
      <c r="W51" s="8"/>
      <c r="X51" s="8"/>
      <c r="Y51" s="8"/>
      <c r="Z51" s="8"/>
      <c r="AA51" s="8"/>
      <c r="AB51" s="7"/>
      <c r="AC51" s="8"/>
      <c r="AD51" s="8"/>
      <c r="AE51" s="8"/>
      <c r="AF51" s="8"/>
      <c r="AG51" s="8"/>
      <c r="AH51" s="8"/>
      <c r="AI51" s="8"/>
      <c r="AJ51" s="8"/>
      <c r="AK51" s="6"/>
      <c r="AL51" s="8"/>
      <c r="AM51" s="8"/>
      <c r="AN51" s="8"/>
      <c r="AO51" s="8"/>
      <c r="AP51" s="8"/>
      <c r="AQ51" s="8"/>
      <c r="AR51" s="8"/>
      <c r="AS51" s="8"/>
    </row>
    <row r="52" customFormat="false" ht="15" hidden="false" customHeight="true" outlineLevel="0" collapsed="false">
      <c r="A52" s="25" t="s">
        <v>15</v>
      </c>
      <c r="B52" s="44" t="n">
        <v>2</v>
      </c>
      <c r="C52" s="45" t="n">
        <v>0.009</v>
      </c>
      <c r="D52" s="44" t="n">
        <v>12</v>
      </c>
      <c r="E52" s="45" t="n">
        <v>0.176</v>
      </c>
      <c r="F52" s="45" t="n">
        <v>18.882</v>
      </c>
      <c r="G52" s="45" t="n">
        <v>4.333</v>
      </c>
      <c r="H52" s="45" t="n">
        <v>82.28</v>
      </c>
      <c r="I52" s="44" t="s">
        <v>14</v>
      </c>
      <c r="J52" s="47"/>
      <c r="K52" s="44" t="n">
        <v>8</v>
      </c>
      <c r="L52" s="45" t="n">
        <v>0.029</v>
      </c>
      <c r="M52" s="44" t="n">
        <v>20</v>
      </c>
      <c r="N52" s="45" t="n">
        <v>0.159</v>
      </c>
      <c r="O52" s="45" t="n">
        <v>5.516</v>
      </c>
      <c r="P52" s="45" t="n">
        <v>2.497</v>
      </c>
      <c r="Q52" s="45" t="n">
        <v>12.183</v>
      </c>
      <c r="R52" s="44" t="s">
        <v>15</v>
      </c>
      <c r="S52" s="6"/>
      <c r="T52" s="8"/>
      <c r="U52" s="8"/>
      <c r="V52" s="8"/>
      <c r="W52" s="8"/>
      <c r="X52" s="8"/>
      <c r="Y52" s="8"/>
      <c r="Z52" s="8"/>
      <c r="AA52" s="8"/>
      <c r="AB52" s="7"/>
      <c r="AC52" s="8"/>
      <c r="AD52" s="8"/>
      <c r="AE52" s="8"/>
      <c r="AF52" s="8"/>
      <c r="AG52" s="8"/>
      <c r="AH52" s="8"/>
      <c r="AI52" s="8"/>
      <c r="AJ52" s="8"/>
      <c r="AK52" s="6"/>
      <c r="AL52" s="8"/>
      <c r="AM52" s="8"/>
      <c r="AN52" s="8"/>
      <c r="AO52" s="8"/>
      <c r="AP52" s="8"/>
      <c r="AQ52" s="8"/>
      <c r="AR52" s="8"/>
      <c r="AS52" s="8"/>
    </row>
    <row r="53" customFormat="false" ht="15" hidden="false" customHeight="true" outlineLevel="0" collapsed="false">
      <c r="A53" s="25" t="s">
        <v>16</v>
      </c>
      <c r="B53" s="44" t="n">
        <v>2</v>
      </c>
      <c r="C53" s="45" t="n">
        <v>0.009</v>
      </c>
      <c r="D53" s="44" t="n">
        <v>7</v>
      </c>
      <c r="E53" s="45" t="n">
        <v>0.103</v>
      </c>
      <c r="F53" s="45" t="n">
        <v>11.015</v>
      </c>
      <c r="G53" s="45" t="n">
        <v>2.343</v>
      </c>
      <c r="H53" s="45" t="n">
        <v>51.773</v>
      </c>
      <c r="I53" s="44" t="s">
        <v>15</v>
      </c>
      <c r="J53" s="47"/>
      <c r="K53" s="44" t="n">
        <v>4</v>
      </c>
      <c r="L53" s="45" t="n">
        <v>0.014</v>
      </c>
      <c r="M53" s="44" t="n">
        <v>14</v>
      </c>
      <c r="N53" s="45" t="n">
        <v>0.111</v>
      </c>
      <c r="O53" s="45" t="n">
        <v>7.722</v>
      </c>
      <c r="P53" s="45" t="n">
        <v>2.593</v>
      </c>
      <c r="Q53" s="45" t="n">
        <v>22.993</v>
      </c>
      <c r="R53" s="44" t="s">
        <v>15</v>
      </c>
      <c r="S53" s="6"/>
      <c r="T53" s="8"/>
      <c r="U53" s="8"/>
      <c r="V53" s="8"/>
      <c r="W53" s="8"/>
      <c r="X53" s="8"/>
      <c r="Y53" s="8"/>
      <c r="Z53" s="8"/>
      <c r="AA53" s="8"/>
      <c r="AB53" s="7"/>
      <c r="AC53" s="8"/>
      <c r="AD53" s="8"/>
      <c r="AE53" s="8"/>
      <c r="AF53" s="8"/>
      <c r="AG53" s="8"/>
      <c r="AH53" s="8"/>
      <c r="AI53" s="8"/>
      <c r="AJ53" s="8"/>
      <c r="AK53" s="6"/>
      <c r="AL53" s="8"/>
      <c r="AM53" s="8"/>
      <c r="AN53" s="8"/>
      <c r="AO53" s="8"/>
      <c r="AP53" s="8"/>
      <c r="AQ53" s="8"/>
      <c r="AR53" s="8"/>
      <c r="AS53" s="8"/>
    </row>
    <row r="54" customFormat="false" ht="15" hidden="false" customHeight="true" outlineLevel="0" collapsed="false">
      <c r="A54" s="25" t="s">
        <v>17</v>
      </c>
      <c r="B54" s="44" t="n">
        <v>18</v>
      </c>
      <c r="C54" s="45" t="n">
        <v>0.084</v>
      </c>
      <c r="D54" s="44" t="n">
        <v>4</v>
      </c>
      <c r="E54" s="45" t="n">
        <v>0.059</v>
      </c>
      <c r="F54" s="45" t="n">
        <v>0.699</v>
      </c>
      <c r="G54" s="45" t="n">
        <v>0.245</v>
      </c>
      <c r="H54" s="45" t="n">
        <v>1.996</v>
      </c>
      <c r="I54" s="44" t="s">
        <v>17</v>
      </c>
      <c r="J54" s="47"/>
      <c r="K54" s="44" t="n">
        <v>34</v>
      </c>
      <c r="L54" s="45" t="n">
        <v>0.122</v>
      </c>
      <c r="M54" s="44" t="n">
        <v>22</v>
      </c>
      <c r="N54" s="45" t="n">
        <v>0.175</v>
      </c>
      <c r="O54" s="45" t="n">
        <v>1.428</v>
      </c>
      <c r="P54" s="45" t="n">
        <v>0.872</v>
      </c>
      <c r="Q54" s="45" t="n">
        <v>2.338</v>
      </c>
      <c r="R54" s="44" t="s">
        <v>17</v>
      </c>
      <c r="S54" s="6"/>
      <c r="T54" s="8"/>
      <c r="U54" s="8"/>
      <c r="V54" s="8"/>
      <c r="W54" s="8"/>
      <c r="X54" s="8"/>
      <c r="Y54" s="8"/>
      <c r="Z54" s="8"/>
      <c r="AA54" s="8"/>
      <c r="AB54" s="7"/>
      <c r="AC54" s="8"/>
      <c r="AD54" s="8"/>
      <c r="AE54" s="8"/>
      <c r="AF54" s="8"/>
      <c r="AG54" s="8"/>
      <c r="AH54" s="8"/>
      <c r="AI54" s="8"/>
      <c r="AJ54" s="8"/>
      <c r="AK54" s="6"/>
      <c r="AL54" s="8"/>
      <c r="AM54" s="8"/>
      <c r="AN54" s="8"/>
      <c r="AO54" s="8"/>
      <c r="AP54" s="8"/>
      <c r="AQ54" s="8"/>
      <c r="AR54" s="8"/>
      <c r="AS54" s="8"/>
    </row>
    <row r="55" customFormat="false" ht="15" hidden="false" customHeight="true" outlineLevel="0" collapsed="false">
      <c r="A55" s="25" t="s">
        <v>18</v>
      </c>
      <c r="B55" s="44" t="n">
        <v>18</v>
      </c>
      <c r="C55" s="45" t="n">
        <v>0.084</v>
      </c>
      <c r="D55" s="44" t="n">
        <v>0</v>
      </c>
      <c r="E55" s="45" t="n">
        <v>0</v>
      </c>
      <c r="F55" s="45" t="n">
        <v>0.084</v>
      </c>
      <c r="G55" s="45" t="n">
        <v>0.005</v>
      </c>
      <c r="H55" s="45" t="n">
        <v>1.379</v>
      </c>
      <c r="I55" s="59" t="s">
        <v>19</v>
      </c>
      <c r="J55" s="47"/>
      <c r="K55" s="44" t="n">
        <v>22</v>
      </c>
      <c r="L55" s="45" t="n">
        <v>0.079</v>
      </c>
      <c r="M55" s="44" t="n">
        <v>8</v>
      </c>
      <c r="N55" s="45" t="n">
        <v>0.063</v>
      </c>
      <c r="O55" s="45" t="n">
        <v>0.802</v>
      </c>
      <c r="P55" s="45" t="n">
        <v>0.367</v>
      </c>
      <c r="Q55" s="45" t="n">
        <v>1.753</v>
      </c>
      <c r="R55" s="59" t="s">
        <v>17</v>
      </c>
      <c r="S55" s="6"/>
      <c r="T55" s="8"/>
      <c r="U55" s="8"/>
      <c r="V55" s="8"/>
      <c r="W55" s="8"/>
      <c r="X55" s="8"/>
      <c r="Y55" s="8"/>
      <c r="Z55" s="8"/>
      <c r="AA55" s="8"/>
      <c r="AB55" s="7"/>
      <c r="AC55" s="8"/>
      <c r="AD55" s="8"/>
      <c r="AE55" s="8"/>
      <c r="AF55" s="8"/>
      <c r="AG55" s="8"/>
      <c r="AH55" s="8"/>
      <c r="AI55" s="8"/>
      <c r="AJ55" s="8"/>
      <c r="AK55" s="6"/>
      <c r="AL55" s="8"/>
      <c r="AM55" s="8"/>
      <c r="AN55" s="8"/>
      <c r="AO55" s="8"/>
      <c r="AP55" s="8"/>
      <c r="AQ55" s="8"/>
      <c r="AR55" s="8"/>
      <c r="AS55" s="8"/>
    </row>
    <row r="56" customFormat="false" ht="15" hidden="false" customHeight="true" outlineLevel="0" collapsed="false">
      <c r="A56" s="25" t="s">
        <v>19</v>
      </c>
      <c r="B56" s="44" t="n">
        <v>34</v>
      </c>
      <c r="C56" s="45" t="n">
        <v>0.159</v>
      </c>
      <c r="D56" s="44" t="n">
        <v>1</v>
      </c>
      <c r="E56" s="45" t="n">
        <v>0.015</v>
      </c>
      <c r="F56" s="45" t="n">
        <v>0.093</v>
      </c>
      <c r="G56" s="45" t="n">
        <v>0.013</v>
      </c>
      <c r="H56" s="45" t="n">
        <v>0.664</v>
      </c>
      <c r="I56" s="44" t="s">
        <v>19</v>
      </c>
      <c r="J56" s="47"/>
      <c r="K56" s="44" t="n">
        <v>47</v>
      </c>
      <c r="L56" s="45" t="n">
        <v>0.169</v>
      </c>
      <c r="M56" s="44" t="n">
        <v>9</v>
      </c>
      <c r="N56" s="45" t="n">
        <v>0.071</v>
      </c>
      <c r="O56" s="45" t="n">
        <v>0.422</v>
      </c>
      <c r="P56" s="45" t="n">
        <v>0.214</v>
      </c>
      <c r="Q56" s="45" t="n">
        <v>0.835</v>
      </c>
      <c r="R56" s="44" t="s">
        <v>18</v>
      </c>
      <c r="S56" s="6"/>
      <c r="T56" s="8"/>
      <c r="U56" s="8"/>
      <c r="V56" s="8"/>
      <c r="W56" s="8"/>
      <c r="X56" s="8"/>
      <c r="Y56" s="8"/>
      <c r="Z56" s="8"/>
      <c r="AA56" s="8"/>
      <c r="AB56" s="7"/>
      <c r="AC56" s="8"/>
      <c r="AD56" s="8"/>
      <c r="AE56" s="8"/>
      <c r="AF56" s="8"/>
      <c r="AG56" s="8"/>
      <c r="AH56" s="8"/>
      <c r="AI56" s="8"/>
      <c r="AJ56" s="8"/>
      <c r="AK56" s="6"/>
      <c r="AL56" s="8"/>
      <c r="AM56" s="8"/>
      <c r="AN56" s="8"/>
      <c r="AO56" s="8"/>
      <c r="AP56" s="8"/>
      <c r="AQ56" s="8"/>
      <c r="AR56" s="8"/>
      <c r="AS56" s="8"/>
    </row>
    <row r="57" customFormat="false" ht="15" hidden="false" customHeight="true" outlineLevel="0" collapsed="false">
      <c r="A57" s="25" t="s">
        <v>20</v>
      </c>
      <c r="B57" s="48" t="n">
        <v>140</v>
      </c>
      <c r="C57" s="49" t="n">
        <v>0.654</v>
      </c>
      <c r="D57" s="48" t="n">
        <v>1</v>
      </c>
      <c r="E57" s="49" t="n">
        <v>0.015</v>
      </c>
      <c r="F57" s="49" t="n">
        <v>0.022</v>
      </c>
      <c r="G57" s="49" t="n">
        <v>0.003</v>
      </c>
      <c r="H57" s="49" t="n">
        <v>0.158</v>
      </c>
      <c r="I57" s="48" t="s">
        <v>20</v>
      </c>
      <c r="J57" s="47"/>
      <c r="K57" s="48" t="n">
        <v>162</v>
      </c>
      <c r="L57" s="49" t="n">
        <v>0.583</v>
      </c>
      <c r="M57" s="48" t="n">
        <v>3</v>
      </c>
      <c r="N57" s="49" t="n">
        <v>0.024</v>
      </c>
      <c r="O57" s="49" t="n">
        <v>0.041</v>
      </c>
      <c r="P57" s="49" t="n">
        <v>0.013</v>
      </c>
      <c r="Q57" s="49" t="n">
        <v>0.126</v>
      </c>
      <c r="R57" s="48" t="s">
        <v>20</v>
      </c>
      <c r="S57" s="6"/>
      <c r="T57" s="3"/>
      <c r="U57" s="3"/>
      <c r="V57" s="3"/>
      <c r="W57" s="3"/>
      <c r="X57" s="3"/>
      <c r="Y57" s="3"/>
      <c r="Z57" s="3"/>
      <c r="AA57" s="3"/>
      <c r="AB57" s="7"/>
      <c r="AC57" s="3"/>
      <c r="AD57" s="3"/>
      <c r="AE57" s="3"/>
      <c r="AF57" s="3"/>
      <c r="AG57" s="3"/>
      <c r="AH57" s="3"/>
      <c r="AI57" s="3"/>
      <c r="AJ57" s="3"/>
      <c r="AK57" s="6"/>
      <c r="AL57" s="3"/>
      <c r="AM57" s="3"/>
      <c r="AN57" s="3"/>
      <c r="AO57" s="3"/>
      <c r="AP57" s="3"/>
      <c r="AQ57" s="3"/>
      <c r="AR57" s="3"/>
      <c r="AS57" s="3"/>
    </row>
    <row r="58" s="33" customFormat="true" ht="15" hidden="false" customHeight="true" outlineLevel="0" collapsed="false">
      <c r="A58" s="28" t="s">
        <v>21</v>
      </c>
      <c r="B58" s="51" t="n">
        <v>214</v>
      </c>
      <c r="C58" s="52"/>
      <c r="D58" s="51" t="n">
        <v>68</v>
      </c>
      <c r="E58" s="52"/>
      <c r="F58" s="53"/>
      <c r="G58" s="54"/>
      <c r="H58" s="54"/>
      <c r="I58" s="55"/>
      <c r="J58" s="51"/>
      <c r="K58" s="51" t="n">
        <v>278</v>
      </c>
      <c r="L58" s="52"/>
      <c r="M58" s="51" t="n">
        <v>126</v>
      </c>
      <c r="N58" s="52"/>
      <c r="O58" s="53"/>
      <c r="P58" s="54"/>
      <c r="Q58" s="54"/>
      <c r="R58" s="55"/>
      <c r="S58" s="32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2"/>
      <c r="AL58" s="31"/>
      <c r="AM58" s="31"/>
      <c r="AN58" s="31"/>
      <c r="AO58" s="31"/>
      <c r="AP58" s="31"/>
      <c r="AQ58" s="31"/>
      <c r="AR58" s="31"/>
      <c r="AS58" s="31"/>
    </row>
    <row r="59" s="33" customFormat="true" ht="15" hidden="false" customHeight="true" outlineLevel="0" collapsed="false">
      <c r="A59" s="28" t="s">
        <v>22</v>
      </c>
      <c r="B59" s="51" t="n">
        <v>0</v>
      </c>
      <c r="C59" s="52"/>
      <c r="D59" s="51"/>
      <c r="E59" s="52"/>
      <c r="F59" s="60"/>
      <c r="G59" s="60"/>
      <c r="H59" s="60"/>
      <c r="I59" s="44"/>
      <c r="J59" s="51"/>
      <c r="K59" s="51" t="n">
        <v>0.02</v>
      </c>
      <c r="L59" s="52"/>
      <c r="M59" s="51"/>
      <c r="N59" s="52"/>
      <c r="O59" s="60"/>
      <c r="P59" s="60"/>
      <c r="Q59" s="60"/>
      <c r="R59" s="5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2"/>
      <c r="AL59" s="31"/>
      <c r="AM59" s="31"/>
      <c r="AN59" s="31"/>
      <c r="AO59" s="31"/>
      <c r="AP59" s="31"/>
      <c r="AQ59" s="31"/>
      <c r="AR59" s="31"/>
      <c r="AS59" s="31"/>
    </row>
    <row r="60" s="33" customFormat="true" ht="15" hidden="false" customHeight="true" outlineLevel="0" collapsed="false">
      <c r="A60" s="28" t="s">
        <v>23</v>
      </c>
      <c r="B60" s="51" t="n">
        <v>0.007</v>
      </c>
      <c r="C60" s="52"/>
      <c r="D60" s="51"/>
      <c r="E60" s="52"/>
      <c r="F60" s="60"/>
      <c r="G60" s="60"/>
      <c r="H60" s="60"/>
      <c r="I60" s="44"/>
      <c r="J60" s="51"/>
      <c r="K60" s="51" t="n">
        <v>0.018</v>
      </c>
      <c r="L60" s="52"/>
      <c r="M60" s="51"/>
      <c r="N60" s="52"/>
      <c r="O60" s="60"/>
      <c r="P60" s="60"/>
      <c r="Q60" s="60"/>
      <c r="R60" s="5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2"/>
      <c r="AL60" s="31"/>
      <c r="AM60" s="31"/>
      <c r="AN60" s="31"/>
      <c r="AO60" s="31"/>
      <c r="AP60" s="31"/>
      <c r="AQ60" s="31"/>
      <c r="AR60" s="31"/>
      <c r="AS60" s="31"/>
    </row>
    <row r="61" customFormat="false" ht="15" hidden="false" customHeight="true" outlineLevel="0" collapsed="false">
      <c r="A61" s="20" t="s">
        <v>40</v>
      </c>
      <c r="B61" s="44"/>
      <c r="C61" s="45"/>
      <c r="D61" s="44"/>
      <c r="E61" s="45"/>
      <c r="F61" s="53"/>
      <c r="G61" s="54"/>
      <c r="H61" s="54"/>
      <c r="I61" s="55"/>
      <c r="J61" s="47"/>
      <c r="K61" s="44"/>
      <c r="L61" s="45"/>
      <c r="M61" s="44"/>
      <c r="N61" s="45"/>
      <c r="O61" s="53"/>
      <c r="P61" s="54"/>
      <c r="Q61" s="54"/>
      <c r="R61" s="55"/>
      <c r="S61" s="6"/>
      <c r="T61" s="8"/>
      <c r="U61" s="8"/>
      <c r="V61" s="8"/>
      <c r="W61" s="8"/>
      <c r="X61" s="8"/>
      <c r="Y61" s="8"/>
      <c r="Z61" s="8"/>
      <c r="AA61" s="8"/>
      <c r="AB61" s="7"/>
      <c r="AC61" s="8"/>
      <c r="AD61" s="8"/>
      <c r="AE61" s="8"/>
      <c r="AF61" s="8"/>
      <c r="AG61" s="8"/>
      <c r="AH61" s="8"/>
      <c r="AI61" s="8"/>
      <c r="AJ61" s="8"/>
      <c r="AK61" s="6"/>
      <c r="AL61" s="8"/>
      <c r="AM61" s="8"/>
      <c r="AN61" s="8"/>
      <c r="AO61" s="8"/>
      <c r="AP61" s="8"/>
      <c r="AQ61" s="8"/>
      <c r="AR61" s="8"/>
      <c r="AS61" s="8"/>
    </row>
    <row r="62" customFormat="false" ht="15" hidden="false" customHeight="true" outlineLevel="0" collapsed="false">
      <c r="A62" s="25" t="s">
        <v>14</v>
      </c>
      <c r="B62" s="44" t="n">
        <v>0</v>
      </c>
      <c r="C62" s="45" t="n">
        <v>0</v>
      </c>
      <c r="D62" s="44" t="n">
        <v>38</v>
      </c>
      <c r="E62" s="45" t="n">
        <v>0.704</v>
      </c>
      <c r="F62" s="45" t="n">
        <v>271.6</v>
      </c>
      <c r="G62" s="45" t="n">
        <v>16.956</v>
      </c>
      <c r="H62" s="45" t="n">
        <v>4350.37</v>
      </c>
      <c r="I62" s="44" t="s">
        <v>14</v>
      </c>
      <c r="J62" s="47"/>
      <c r="K62" s="44" t="n">
        <v>1</v>
      </c>
      <c r="L62" s="45" t="n">
        <v>0.004</v>
      </c>
      <c r="M62" s="44" t="n">
        <v>50</v>
      </c>
      <c r="N62" s="45" t="n">
        <v>0.481</v>
      </c>
      <c r="O62" s="45" t="n">
        <v>119.712</v>
      </c>
      <c r="P62" s="45" t="n">
        <v>16.758</v>
      </c>
      <c r="Q62" s="45" t="n">
        <v>855.184</v>
      </c>
      <c r="R62" s="44" t="s">
        <v>14</v>
      </c>
      <c r="S62" s="6"/>
      <c r="T62" s="8"/>
      <c r="U62" s="8"/>
      <c r="V62" s="8"/>
      <c r="W62" s="8"/>
      <c r="X62" s="8"/>
      <c r="Y62" s="8"/>
      <c r="Z62" s="8"/>
      <c r="AA62" s="8"/>
      <c r="AB62" s="7"/>
      <c r="AC62" s="8"/>
      <c r="AD62" s="8"/>
      <c r="AE62" s="8"/>
      <c r="AF62" s="8"/>
      <c r="AG62" s="8"/>
      <c r="AH62" s="8"/>
      <c r="AI62" s="8"/>
      <c r="AJ62" s="8"/>
      <c r="AK62" s="6"/>
      <c r="AL62" s="8"/>
      <c r="AM62" s="8"/>
      <c r="AN62" s="8"/>
      <c r="AO62" s="8"/>
      <c r="AP62" s="8"/>
      <c r="AQ62" s="8"/>
      <c r="AR62" s="8"/>
      <c r="AS62" s="8"/>
    </row>
    <row r="63" customFormat="false" ht="15" hidden="false" customHeight="true" outlineLevel="0" collapsed="false">
      <c r="A63" s="25" t="s">
        <v>15</v>
      </c>
      <c r="B63" s="44" t="n">
        <v>2</v>
      </c>
      <c r="C63" s="45" t="n">
        <v>0.01</v>
      </c>
      <c r="D63" s="44" t="n">
        <v>6</v>
      </c>
      <c r="E63" s="45" t="n">
        <v>0.111</v>
      </c>
      <c r="F63" s="45" t="n">
        <v>10.722</v>
      </c>
      <c r="G63" s="45" t="n">
        <v>2.227</v>
      </c>
      <c r="H63" s="45" t="n">
        <v>51.622</v>
      </c>
      <c r="I63" s="44" t="s">
        <v>15</v>
      </c>
      <c r="J63" s="47"/>
      <c r="K63" s="44" t="n">
        <v>6</v>
      </c>
      <c r="L63" s="45" t="n">
        <v>0.024</v>
      </c>
      <c r="M63" s="44" t="n">
        <v>14</v>
      </c>
      <c r="N63" s="45" t="n">
        <v>0.135</v>
      </c>
      <c r="O63" s="45" t="n">
        <v>5.587</v>
      </c>
      <c r="P63" s="45" t="n">
        <v>2.207</v>
      </c>
      <c r="Q63" s="45" t="n">
        <v>14.139</v>
      </c>
      <c r="R63" s="44" t="s">
        <v>15</v>
      </c>
      <c r="S63" s="6"/>
      <c r="T63" s="8"/>
      <c r="U63" s="8"/>
      <c r="V63" s="8"/>
      <c r="W63" s="8"/>
      <c r="X63" s="8"/>
      <c r="Y63" s="8"/>
      <c r="Z63" s="8"/>
      <c r="AA63" s="8"/>
      <c r="AB63" s="7"/>
      <c r="AC63" s="8"/>
      <c r="AD63" s="8"/>
      <c r="AE63" s="8"/>
      <c r="AF63" s="8"/>
      <c r="AG63" s="8"/>
      <c r="AH63" s="8"/>
      <c r="AI63" s="8"/>
      <c r="AJ63" s="8"/>
      <c r="AK63" s="6"/>
      <c r="AL63" s="8"/>
      <c r="AM63" s="8"/>
      <c r="AN63" s="8"/>
      <c r="AO63" s="8"/>
      <c r="AP63" s="8"/>
      <c r="AQ63" s="8"/>
      <c r="AR63" s="8"/>
      <c r="AS63" s="8"/>
    </row>
    <row r="64" customFormat="false" ht="15" hidden="false" customHeight="true" outlineLevel="0" collapsed="false">
      <c r="A64" s="25" t="s">
        <v>16</v>
      </c>
      <c r="B64" s="44" t="n">
        <v>2</v>
      </c>
      <c r="C64" s="45" t="n">
        <v>0.01</v>
      </c>
      <c r="D64" s="44" t="n">
        <v>5</v>
      </c>
      <c r="E64" s="45" t="n">
        <v>0.093</v>
      </c>
      <c r="F64" s="45" t="n">
        <v>8.935</v>
      </c>
      <c r="G64" s="45" t="n">
        <v>1.783</v>
      </c>
      <c r="H64" s="45" t="n">
        <v>44.784</v>
      </c>
      <c r="I64" s="44" t="s">
        <v>15</v>
      </c>
      <c r="J64" s="47"/>
      <c r="K64" s="44" t="n">
        <v>4</v>
      </c>
      <c r="L64" s="45" t="n">
        <v>0.016</v>
      </c>
      <c r="M64" s="44" t="n">
        <v>8</v>
      </c>
      <c r="N64" s="45" t="n">
        <v>0.077</v>
      </c>
      <c r="O64" s="45" t="n">
        <v>4.788</v>
      </c>
      <c r="P64" s="45" t="n">
        <v>1.474</v>
      </c>
      <c r="Q64" s="45" t="n">
        <v>15.556</v>
      </c>
      <c r="R64" s="44" t="s">
        <v>15</v>
      </c>
      <c r="S64" s="6"/>
      <c r="T64" s="8"/>
      <c r="U64" s="8"/>
      <c r="V64" s="8"/>
      <c r="W64" s="8"/>
      <c r="X64" s="8"/>
      <c r="Y64" s="8"/>
      <c r="Z64" s="8"/>
      <c r="AA64" s="8"/>
      <c r="AB64" s="7"/>
      <c r="AC64" s="8"/>
      <c r="AD64" s="8"/>
      <c r="AE64" s="8"/>
      <c r="AF64" s="8"/>
      <c r="AG64" s="8"/>
      <c r="AH64" s="8"/>
      <c r="AI64" s="8"/>
      <c r="AJ64" s="8"/>
      <c r="AK64" s="6"/>
      <c r="AL64" s="8"/>
      <c r="AM64" s="8"/>
      <c r="AN64" s="8"/>
      <c r="AO64" s="8"/>
      <c r="AP64" s="8"/>
      <c r="AQ64" s="8"/>
      <c r="AR64" s="8"/>
      <c r="AS64" s="8"/>
    </row>
    <row r="65" customFormat="false" ht="15" hidden="false" customHeight="true" outlineLevel="0" collapsed="false">
      <c r="A65" s="25" t="s">
        <v>17</v>
      </c>
      <c r="B65" s="44" t="n">
        <v>12</v>
      </c>
      <c r="C65" s="45" t="n">
        <v>0.062</v>
      </c>
      <c r="D65" s="44" t="n">
        <v>3</v>
      </c>
      <c r="E65" s="45" t="n">
        <v>0.056</v>
      </c>
      <c r="F65" s="45" t="n">
        <v>0.894</v>
      </c>
      <c r="G65" s="45" t="n">
        <v>0.262</v>
      </c>
      <c r="H65" s="45" t="n">
        <v>3.053</v>
      </c>
      <c r="I65" s="44" t="s">
        <v>17</v>
      </c>
      <c r="J65" s="47"/>
      <c r="K65" s="44" t="n">
        <v>22</v>
      </c>
      <c r="L65" s="45" t="n">
        <v>0.088</v>
      </c>
      <c r="M65" s="44" t="n">
        <v>13</v>
      </c>
      <c r="N65" s="45" t="n">
        <v>0.125</v>
      </c>
      <c r="O65" s="45" t="n">
        <v>1.415</v>
      </c>
      <c r="P65" s="45" t="n">
        <v>0.741</v>
      </c>
      <c r="Q65" s="45" t="n">
        <v>2.7</v>
      </c>
      <c r="R65" s="44" t="s">
        <v>17</v>
      </c>
      <c r="S65" s="6"/>
      <c r="T65" s="8"/>
      <c r="U65" s="8"/>
      <c r="V65" s="8"/>
      <c r="W65" s="8"/>
      <c r="X65" s="8"/>
      <c r="Y65" s="8"/>
      <c r="Z65" s="8"/>
      <c r="AA65" s="8"/>
      <c r="AB65" s="7"/>
      <c r="AC65" s="8"/>
      <c r="AD65" s="8"/>
      <c r="AE65" s="8"/>
      <c r="AF65" s="8"/>
      <c r="AG65" s="8"/>
      <c r="AH65" s="8"/>
      <c r="AI65" s="8"/>
      <c r="AJ65" s="8"/>
      <c r="AK65" s="6"/>
      <c r="AL65" s="8"/>
      <c r="AM65" s="8"/>
      <c r="AN65" s="8"/>
      <c r="AO65" s="8"/>
      <c r="AP65" s="8"/>
      <c r="AQ65" s="8"/>
      <c r="AR65" s="8"/>
      <c r="AS65" s="8"/>
    </row>
    <row r="66" customFormat="false" ht="15" hidden="false" customHeight="true" outlineLevel="0" collapsed="false">
      <c r="A66" s="25" t="s">
        <v>18</v>
      </c>
      <c r="B66" s="44" t="n">
        <v>11</v>
      </c>
      <c r="C66" s="45" t="n">
        <v>0.057</v>
      </c>
      <c r="D66" s="44" t="n">
        <v>0</v>
      </c>
      <c r="E66" s="45" t="n">
        <v>0</v>
      </c>
      <c r="F66" s="45" t="n">
        <v>0.153</v>
      </c>
      <c r="G66" s="45" t="n">
        <v>0.009</v>
      </c>
      <c r="H66" s="45" t="n">
        <v>2.562</v>
      </c>
      <c r="I66" s="59" t="s">
        <v>19</v>
      </c>
      <c r="J66" s="47"/>
      <c r="K66" s="44" t="n">
        <v>17</v>
      </c>
      <c r="L66" s="45" t="n">
        <v>0.068</v>
      </c>
      <c r="M66" s="44" t="n">
        <v>7</v>
      </c>
      <c r="N66" s="45" t="n">
        <v>0.067</v>
      </c>
      <c r="O66" s="45" t="n">
        <v>0.986</v>
      </c>
      <c r="P66" s="45" t="n">
        <v>0.421</v>
      </c>
      <c r="Q66" s="45" t="n">
        <v>2.306</v>
      </c>
      <c r="R66" s="59" t="s">
        <v>17</v>
      </c>
      <c r="S66" s="6"/>
      <c r="T66" s="8"/>
      <c r="U66" s="8"/>
      <c r="V66" s="8"/>
      <c r="W66" s="8"/>
      <c r="X66" s="8"/>
      <c r="Y66" s="8"/>
      <c r="Z66" s="8"/>
      <c r="AA66" s="8"/>
      <c r="AB66" s="7"/>
      <c r="AC66" s="8"/>
      <c r="AD66" s="8"/>
      <c r="AE66" s="8"/>
      <c r="AF66" s="8"/>
      <c r="AG66" s="8"/>
      <c r="AH66" s="8"/>
      <c r="AI66" s="8"/>
      <c r="AJ66" s="8"/>
      <c r="AK66" s="6"/>
      <c r="AL66" s="8"/>
      <c r="AM66" s="8"/>
      <c r="AN66" s="8"/>
      <c r="AO66" s="8"/>
      <c r="AP66" s="8"/>
      <c r="AQ66" s="8"/>
      <c r="AR66" s="8"/>
      <c r="AS66" s="8"/>
    </row>
    <row r="67" customFormat="false" ht="15" hidden="false" customHeight="true" outlineLevel="0" collapsed="false">
      <c r="A67" s="25" t="s">
        <v>19</v>
      </c>
      <c r="B67" s="44" t="n">
        <v>29</v>
      </c>
      <c r="C67" s="45" t="n">
        <v>0.15</v>
      </c>
      <c r="D67" s="44" t="n">
        <v>1</v>
      </c>
      <c r="E67" s="45" t="n">
        <v>0.019</v>
      </c>
      <c r="F67" s="45" t="n">
        <v>0.123</v>
      </c>
      <c r="G67" s="45" t="n">
        <v>0.017</v>
      </c>
      <c r="H67" s="45" t="n">
        <v>0.884</v>
      </c>
      <c r="I67" s="44" t="s">
        <v>19</v>
      </c>
      <c r="J67" s="47"/>
      <c r="K67" s="44" t="n">
        <v>39</v>
      </c>
      <c r="L67" s="45" t="n">
        <v>0.157</v>
      </c>
      <c r="M67" s="44" t="n">
        <v>9</v>
      </c>
      <c r="N67" s="45" t="n">
        <v>0.087</v>
      </c>
      <c r="O67" s="45" t="n">
        <v>0.553</v>
      </c>
      <c r="P67" s="45" t="n">
        <v>0.278</v>
      </c>
      <c r="Q67" s="45" t="n">
        <v>1.099</v>
      </c>
      <c r="R67" s="59" t="s">
        <v>17</v>
      </c>
      <c r="S67" s="6"/>
      <c r="T67" s="8"/>
      <c r="U67" s="8"/>
      <c r="V67" s="8"/>
      <c r="W67" s="8"/>
      <c r="X67" s="8"/>
      <c r="Y67" s="8"/>
      <c r="Z67" s="8"/>
      <c r="AA67" s="8"/>
      <c r="AB67" s="7"/>
      <c r="AC67" s="8"/>
      <c r="AD67" s="8"/>
      <c r="AE67" s="8"/>
      <c r="AF67" s="8"/>
      <c r="AG67" s="8"/>
      <c r="AH67" s="8"/>
      <c r="AI67" s="8"/>
      <c r="AJ67" s="8"/>
      <c r="AK67" s="6"/>
      <c r="AL67" s="8"/>
      <c r="AM67" s="8"/>
      <c r="AN67" s="8"/>
      <c r="AO67" s="8"/>
      <c r="AP67" s="8"/>
      <c r="AQ67" s="8"/>
      <c r="AR67" s="8"/>
      <c r="AS67" s="8"/>
    </row>
    <row r="68" customFormat="false" ht="15" hidden="false" customHeight="true" outlineLevel="0" collapsed="false">
      <c r="A68" s="25" t="s">
        <v>20</v>
      </c>
      <c r="B68" s="48" t="n">
        <v>137</v>
      </c>
      <c r="C68" s="49" t="n">
        <v>0.71</v>
      </c>
      <c r="D68" s="48" t="n">
        <v>1</v>
      </c>
      <c r="E68" s="49" t="n">
        <v>0.019</v>
      </c>
      <c r="F68" s="49" t="n">
        <v>0.026</v>
      </c>
      <c r="G68" s="49" t="n">
        <v>0.004</v>
      </c>
      <c r="H68" s="49" t="n">
        <v>0.182</v>
      </c>
      <c r="I68" s="48" t="s">
        <v>20</v>
      </c>
      <c r="J68" s="47"/>
      <c r="K68" s="48" t="n">
        <v>160</v>
      </c>
      <c r="L68" s="49" t="n">
        <v>0.643</v>
      </c>
      <c r="M68" s="48" t="n">
        <v>3</v>
      </c>
      <c r="N68" s="49" t="n">
        <v>0.029</v>
      </c>
      <c r="O68" s="49" t="n">
        <v>0.045</v>
      </c>
      <c r="P68" s="49" t="n">
        <v>0.015</v>
      </c>
      <c r="Q68" s="49" t="n">
        <v>0.137</v>
      </c>
      <c r="R68" s="48" t="s">
        <v>20</v>
      </c>
      <c r="S68" s="6"/>
      <c r="T68" s="3"/>
      <c r="U68" s="3"/>
      <c r="V68" s="3"/>
      <c r="W68" s="3"/>
      <c r="X68" s="3"/>
      <c r="Y68" s="3"/>
      <c r="Z68" s="3"/>
      <c r="AA68" s="3"/>
      <c r="AB68" s="7"/>
      <c r="AC68" s="3"/>
      <c r="AD68" s="3"/>
      <c r="AE68" s="3"/>
      <c r="AF68" s="3"/>
      <c r="AG68" s="3"/>
      <c r="AH68" s="3"/>
      <c r="AI68" s="3"/>
      <c r="AJ68" s="3"/>
      <c r="AK68" s="6"/>
      <c r="AL68" s="3"/>
      <c r="AM68" s="3"/>
      <c r="AN68" s="3"/>
      <c r="AO68" s="3"/>
      <c r="AP68" s="3"/>
      <c r="AQ68" s="3"/>
      <c r="AR68" s="3"/>
      <c r="AS68" s="3"/>
    </row>
    <row r="69" s="33" customFormat="true" ht="15" hidden="false" customHeight="false" outlineLevel="0" collapsed="false">
      <c r="A69" s="28" t="s">
        <v>21</v>
      </c>
      <c r="B69" s="51" t="n">
        <v>193</v>
      </c>
      <c r="C69" s="52"/>
      <c r="D69" s="51" t="n">
        <v>54</v>
      </c>
      <c r="E69" s="52"/>
      <c r="F69" s="53"/>
      <c r="G69" s="54"/>
      <c r="H69" s="54"/>
      <c r="I69" s="55"/>
      <c r="J69" s="51"/>
      <c r="K69" s="51" t="n">
        <v>249</v>
      </c>
      <c r="L69" s="52"/>
      <c r="M69" s="51" t="n">
        <v>104</v>
      </c>
      <c r="N69" s="52"/>
      <c r="O69" s="53"/>
      <c r="P69" s="54"/>
      <c r="Q69" s="54"/>
      <c r="R69" s="55"/>
      <c r="S69" s="32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2"/>
      <c r="AL69" s="31"/>
      <c r="AM69" s="31"/>
      <c r="AN69" s="31"/>
      <c r="AO69" s="31"/>
      <c r="AP69" s="31"/>
      <c r="AQ69" s="31"/>
      <c r="AR69" s="31"/>
      <c r="AS69" s="31"/>
    </row>
    <row r="70" s="33" customFormat="true" ht="15" hidden="false" customHeight="false" outlineLevel="0" collapsed="false">
      <c r="A70" s="28" t="s">
        <v>22</v>
      </c>
      <c r="B70" s="51" t="n">
        <v>0</v>
      </c>
      <c r="C70" s="52"/>
      <c r="D70" s="51"/>
      <c r="E70" s="52"/>
      <c r="F70" s="60"/>
      <c r="G70" s="60"/>
      <c r="H70" s="60"/>
      <c r="I70" s="44"/>
      <c r="J70" s="51"/>
      <c r="K70" s="51" t="n">
        <v>0.02</v>
      </c>
      <c r="L70" s="52"/>
      <c r="M70" s="51"/>
      <c r="N70" s="52"/>
      <c r="O70" s="60"/>
      <c r="P70" s="60"/>
      <c r="Q70" s="60"/>
      <c r="R70" s="5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2"/>
      <c r="AL70" s="31"/>
      <c r="AM70" s="31"/>
      <c r="AN70" s="31"/>
      <c r="AO70" s="31"/>
      <c r="AP70" s="31"/>
      <c r="AQ70" s="31"/>
      <c r="AR70" s="31"/>
      <c r="AS70" s="31"/>
    </row>
    <row r="71" s="33" customFormat="true" ht="15" hidden="false" customHeight="false" outlineLevel="0" collapsed="false">
      <c r="A71" s="28" t="s">
        <v>23</v>
      </c>
      <c r="B71" s="31" t="n">
        <v>0.007</v>
      </c>
      <c r="C71" s="34"/>
      <c r="D71" s="31"/>
      <c r="E71" s="34"/>
      <c r="F71" s="39"/>
      <c r="G71" s="39"/>
      <c r="H71" s="39"/>
      <c r="I71" s="8"/>
      <c r="J71" s="31"/>
      <c r="K71" s="31" t="n">
        <v>0.018</v>
      </c>
      <c r="L71" s="34"/>
      <c r="M71" s="31"/>
      <c r="N71" s="34"/>
      <c r="O71" s="39"/>
      <c r="P71" s="39"/>
      <c r="Q71" s="39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2"/>
      <c r="AL71" s="31"/>
      <c r="AM71" s="31"/>
      <c r="AN71" s="31"/>
      <c r="AO71" s="31"/>
      <c r="AP71" s="31"/>
      <c r="AQ71" s="31"/>
      <c r="AR71" s="31"/>
      <c r="AS71" s="31"/>
    </row>
    <row r="72" customFormat="false" ht="15" hidden="false" customHeight="true" outlineLevel="0" collapsed="false">
      <c r="A72" s="35" t="s">
        <v>41</v>
      </c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</row>
    <row r="73" customFormat="false" ht="15" hidden="false" customHeight="false" outlineLevel="0" collapsed="false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</row>
    <row r="74" customFormat="false" ht="15" hidden="false" customHeight="true" outlineLevel="0" collapsed="false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</row>
    <row r="75" customFormat="false" ht="15" hidden="false" customHeight="false" outlineLevel="0" collapsed="false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</row>
    <row r="76" customFormat="false" ht="15" hidden="false" customHeight="false" outlineLevel="0" collapsed="false">
      <c r="A76" s="36" t="s">
        <v>29</v>
      </c>
    </row>
    <row r="77" customFormat="false" ht="15" hidden="false" customHeight="true" outlineLevel="0" collapsed="false"/>
  </sheetData>
  <mergeCells count="13">
    <mergeCell ref="B4:C4"/>
    <mergeCell ref="D4:E4"/>
    <mergeCell ref="F4:F5"/>
    <mergeCell ref="G4:G5"/>
    <mergeCell ref="H4:H5"/>
    <mergeCell ref="I4:I5"/>
    <mergeCell ref="K4:L4"/>
    <mergeCell ref="M4:N4"/>
    <mergeCell ref="O4:O5"/>
    <mergeCell ref="P4:P5"/>
    <mergeCell ref="Q4:Q5"/>
    <mergeCell ref="R4:R5"/>
    <mergeCell ref="A72:S7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8.84765625" defaultRowHeight="15" zeroHeight="false" outlineLevelRow="0" outlineLevelCol="0"/>
  <cols>
    <col collapsed="false" customWidth="false" hidden="false" outlineLevel="0" max="1" min="1" style="61" width="8.85"/>
    <col collapsed="false" customWidth="true" hidden="false" outlineLevel="0" max="2" min="2" style="61" width="19.14"/>
    <col collapsed="false" customWidth="true" hidden="false" outlineLevel="0" max="3" min="3" style="61" width="30.41"/>
    <col collapsed="false" customWidth="true" hidden="false" outlineLevel="0" max="4" min="4" style="61" width="26.56"/>
    <col collapsed="false" customWidth="true" hidden="false" outlineLevel="0" max="5" min="5" style="62" width="10.13"/>
    <col collapsed="false" customWidth="true" hidden="false" outlineLevel="0" max="9" min="6" style="61" width="15.7"/>
    <col collapsed="false" customWidth="true" hidden="false" outlineLevel="0" max="10" min="10" style="61" width="13.85"/>
    <col collapsed="false" customWidth="true" hidden="false" outlineLevel="0" max="11" min="11" style="61" width="13.7"/>
    <col collapsed="false" customWidth="false" hidden="false" outlineLevel="0" max="257" min="12" style="61" width="8.85"/>
  </cols>
  <sheetData>
    <row r="1" customFormat="false" ht="15" hidden="false" customHeight="false" outlineLevel="0" collapsed="false">
      <c r="A1" s="13" t="s">
        <v>42</v>
      </c>
      <c r="D1" s="63"/>
      <c r="E1" s="64"/>
    </row>
    <row r="2" customFormat="false" ht="15" hidden="false" customHeight="false" outlineLevel="0" collapsed="false">
      <c r="B2" s="65"/>
    </row>
    <row r="3" customFormat="false" ht="15" hidden="false" customHeight="true" outlineLevel="0" collapsed="false">
      <c r="A3" s="66" t="s">
        <v>43</v>
      </c>
      <c r="B3" s="66" t="s">
        <v>44</v>
      </c>
      <c r="C3" s="66" t="s">
        <v>45</v>
      </c>
      <c r="D3" s="66" t="s">
        <v>46</v>
      </c>
      <c r="E3" s="67" t="s">
        <v>47</v>
      </c>
      <c r="F3" s="68" t="s">
        <v>48</v>
      </c>
      <c r="G3" s="68"/>
      <c r="H3" s="68" t="s">
        <v>49</v>
      </c>
      <c r="I3" s="68"/>
      <c r="J3" s="69" t="s">
        <v>50</v>
      </c>
      <c r="K3" s="70" t="s">
        <v>51</v>
      </c>
    </row>
    <row r="4" customFormat="false" ht="32.45" hidden="false" customHeight="true" outlineLevel="0" collapsed="false">
      <c r="A4" s="66"/>
      <c r="B4" s="66"/>
      <c r="C4" s="66"/>
      <c r="D4" s="66"/>
      <c r="E4" s="67"/>
      <c r="F4" s="71" t="s">
        <v>52</v>
      </c>
      <c r="G4" s="16" t="s">
        <v>53</v>
      </c>
      <c r="H4" s="71" t="s">
        <v>54</v>
      </c>
      <c r="I4" s="16" t="s">
        <v>55</v>
      </c>
      <c r="J4" s="69"/>
      <c r="K4" s="70"/>
    </row>
    <row r="5" customFormat="false" ht="15" hidden="false" customHeight="false" outlineLevel="0" collapsed="false">
      <c r="A5" s="72" t="s">
        <v>33</v>
      </c>
      <c r="B5" s="73" t="s">
        <v>56</v>
      </c>
      <c r="C5" s="74" t="s">
        <v>57</v>
      </c>
      <c r="D5" s="75" t="s">
        <v>58</v>
      </c>
      <c r="E5" s="76" t="n">
        <v>382</v>
      </c>
      <c r="F5" s="77" t="n">
        <v>11</v>
      </c>
      <c r="G5" s="75" t="n">
        <v>26</v>
      </c>
      <c r="H5" s="77" t="n">
        <v>332</v>
      </c>
      <c r="I5" s="75" t="n">
        <v>13</v>
      </c>
      <c r="J5" s="77" t="n">
        <v>29.73</v>
      </c>
      <c r="K5" s="78" t="n">
        <v>96.23</v>
      </c>
    </row>
    <row r="6" customFormat="false" ht="17.25" hidden="false" customHeight="false" outlineLevel="0" collapsed="false">
      <c r="A6" s="72"/>
      <c r="B6" s="79" t="s">
        <v>59</v>
      </c>
      <c r="C6" s="80" t="s">
        <v>60</v>
      </c>
      <c r="D6" s="81" t="s">
        <v>61</v>
      </c>
      <c r="E6" s="82" t="n">
        <v>388</v>
      </c>
      <c r="F6" s="83" t="n">
        <v>40</v>
      </c>
      <c r="G6" s="80" t="n">
        <v>24</v>
      </c>
      <c r="H6" s="83" t="n">
        <v>299</v>
      </c>
      <c r="I6" s="80" t="n">
        <v>25</v>
      </c>
      <c r="J6" s="83" t="n">
        <v>62.5</v>
      </c>
      <c r="K6" s="84" t="n">
        <v>92.28</v>
      </c>
    </row>
    <row r="7" customFormat="false" ht="17.25" hidden="false" customHeight="false" outlineLevel="0" collapsed="false">
      <c r="A7" s="72"/>
      <c r="B7" s="79" t="s">
        <v>62</v>
      </c>
      <c r="C7" s="81" t="s">
        <v>63</v>
      </c>
      <c r="D7" s="80" t="s">
        <v>64</v>
      </c>
      <c r="E7" s="82" t="n">
        <v>197</v>
      </c>
      <c r="F7" s="83" t="n">
        <v>13</v>
      </c>
      <c r="G7" s="80" t="n">
        <v>10</v>
      </c>
      <c r="H7" s="83" t="n">
        <v>120</v>
      </c>
      <c r="I7" s="80" t="n">
        <v>54</v>
      </c>
      <c r="J7" s="83" t="n">
        <v>56.52</v>
      </c>
      <c r="K7" s="84" t="n">
        <v>68.97</v>
      </c>
    </row>
    <row r="8" customFormat="false" ht="17.25" hidden="false" customHeight="false" outlineLevel="0" collapsed="false">
      <c r="A8" s="72"/>
      <c r="B8" s="79" t="s">
        <v>65</v>
      </c>
      <c r="C8" s="81" t="s">
        <v>66</v>
      </c>
      <c r="D8" s="80" t="s">
        <v>67</v>
      </c>
      <c r="E8" s="82" t="n">
        <v>266</v>
      </c>
      <c r="F8" s="83" t="n">
        <v>11</v>
      </c>
      <c r="G8" s="80" t="n">
        <v>15</v>
      </c>
      <c r="H8" s="83" t="n">
        <v>210</v>
      </c>
      <c r="I8" s="80" t="n">
        <v>30</v>
      </c>
      <c r="J8" s="83" t="n">
        <v>42.31</v>
      </c>
      <c r="K8" s="84" t="n">
        <v>87.5</v>
      </c>
    </row>
    <row r="9" customFormat="false" ht="17.25" hidden="false" customHeight="false" outlineLevel="0" collapsed="false">
      <c r="A9" s="72"/>
      <c r="B9" s="79" t="s">
        <v>68</v>
      </c>
      <c r="C9" s="81" t="s">
        <v>69</v>
      </c>
      <c r="D9" s="80" t="s">
        <v>70</v>
      </c>
      <c r="E9" s="82" t="n">
        <v>145</v>
      </c>
      <c r="F9" s="83" t="n">
        <v>6</v>
      </c>
      <c r="G9" s="80" t="n">
        <v>9</v>
      </c>
      <c r="H9" s="83" t="n">
        <v>125</v>
      </c>
      <c r="I9" s="80" t="n">
        <v>5</v>
      </c>
      <c r="J9" s="83" t="n">
        <v>40</v>
      </c>
      <c r="K9" s="84" t="n">
        <v>96.15</v>
      </c>
    </row>
    <row r="10" customFormat="false" ht="15" hidden="false" customHeight="false" outlineLevel="0" collapsed="false">
      <c r="A10" s="72"/>
      <c r="B10" s="17" t="s">
        <v>71</v>
      </c>
      <c r="C10" s="85" t="s">
        <v>72</v>
      </c>
      <c r="D10" s="86" t="s">
        <v>73</v>
      </c>
      <c r="E10" s="87" t="n">
        <v>22</v>
      </c>
      <c r="F10" s="88" t="n">
        <v>21</v>
      </c>
      <c r="G10" s="86" t="n">
        <v>8</v>
      </c>
      <c r="H10" s="88" t="n">
        <v>73</v>
      </c>
      <c r="I10" s="86" t="n">
        <v>1</v>
      </c>
      <c r="J10" s="88" t="n">
        <v>72.41</v>
      </c>
      <c r="K10" s="89" t="n">
        <v>98.65</v>
      </c>
    </row>
    <row r="11" customFormat="false" ht="15" hidden="false" customHeight="false" outlineLevel="0" collapsed="false">
      <c r="A11" s="90" t="s">
        <v>34</v>
      </c>
      <c r="B11" s="79" t="s">
        <v>56</v>
      </c>
      <c r="C11" s="81" t="s">
        <v>74</v>
      </c>
      <c r="D11" s="80" t="s">
        <v>75</v>
      </c>
      <c r="E11" s="82" t="n">
        <v>550</v>
      </c>
      <c r="F11" s="83" t="n">
        <v>12</v>
      </c>
      <c r="G11" s="80" t="n">
        <v>44</v>
      </c>
      <c r="H11" s="83" t="n">
        <v>458</v>
      </c>
      <c r="I11" s="80" t="n">
        <v>36</v>
      </c>
      <c r="J11" s="83" t="n">
        <v>21.43</v>
      </c>
      <c r="K11" s="84" t="n">
        <v>92.71</v>
      </c>
    </row>
    <row r="12" customFormat="false" ht="15" hidden="false" customHeight="false" outlineLevel="0" collapsed="false">
      <c r="A12" s="90"/>
      <c r="B12" s="79" t="s">
        <v>76</v>
      </c>
      <c r="C12" s="80" t="s">
        <v>77</v>
      </c>
      <c r="D12" s="81" t="s">
        <v>78</v>
      </c>
      <c r="E12" s="82" t="n">
        <v>582</v>
      </c>
      <c r="F12" s="83" t="n">
        <v>19</v>
      </c>
      <c r="G12" s="80" t="n">
        <v>53</v>
      </c>
      <c r="H12" s="83" t="n">
        <v>485</v>
      </c>
      <c r="I12" s="80" t="n">
        <v>25</v>
      </c>
      <c r="J12" s="83" t="n">
        <v>26.39</v>
      </c>
      <c r="K12" s="84" t="n">
        <v>95.1</v>
      </c>
    </row>
    <row r="13" customFormat="false" ht="15" hidden="false" customHeight="false" outlineLevel="0" collapsed="false">
      <c r="A13" s="90"/>
      <c r="B13" s="79" t="s">
        <v>79</v>
      </c>
      <c r="C13" s="81" t="s">
        <v>63</v>
      </c>
      <c r="D13" s="80" t="s">
        <v>64</v>
      </c>
      <c r="E13" s="82" t="n">
        <v>407</v>
      </c>
      <c r="F13" s="83" t="n">
        <v>12</v>
      </c>
      <c r="G13" s="80" t="n">
        <v>29</v>
      </c>
      <c r="H13" s="83" t="n">
        <v>323</v>
      </c>
      <c r="I13" s="80" t="n">
        <v>43</v>
      </c>
      <c r="J13" s="83" t="n">
        <v>29.27</v>
      </c>
      <c r="K13" s="84" t="n">
        <v>88.25</v>
      </c>
    </row>
    <row r="14" customFormat="false" ht="15" hidden="false" customHeight="false" outlineLevel="0" collapsed="false">
      <c r="A14" s="90"/>
      <c r="B14" s="79" t="s">
        <v>80</v>
      </c>
      <c r="C14" s="81" t="s">
        <v>66</v>
      </c>
      <c r="D14" s="80" t="s">
        <v>67</v>
      </c>
      <c r="E14" s="82" t="n">
        <v>434</v>
      </c>
      <c r="F14" s="83" t="n">
        <v>5</v>
      </c>
      <c r="G14" s="80" t="n">
        <v>33</v>
      </c>
      <c r="H14" s="83" t="n">
        <v>375</v>
      </c>
      <c r="I14" s="80" t="n">
        <v>21</v>
      </c>
      <c r="J14" s="83" t="n">
        <v>13.16</v>
      </c>
      <c r="K14" s="84" t="n">
        <v>94.7</v>
      </c>
    </row>
    <row r="15" customFormat="false" ht="15" hidden="false" customHeight="false" outlineLevel="0" collapsed="false">
      <c r="A15" s="90"/>
      <c r="B15" s="79" t="s">
        <v>81</v>
      </c>
      <c r="C15" s="81" t="s">
        <v>69</v>
      </c>
      <c r="D15" s="80" t="s">
        <v>70</v>
      </c>
      <c r="E15" s="82" t="n">
        <v>254</v>
      </c>
      <c r="F15" s="83" t="n">
        <v>10</v>
      </c>
      <c r="G15" s="80" t="n">
        <v>23</v>
      </c>
      <c r="H15" s="83" t="n">
        <v>195</v>
      </c>
      <c r="I15" s="80" t="n">
        <v>26</v>
      </c>
      <c r="J15" s="83" t="n">
        <v>30.3</v>
      </c>
      <c r="K15" s="84" t="n">
        <v>88.24</v>
      </c>
    </row>
    <row r="16" customFormat="false" ht="15" hidden="false" customHeight="false" outlineLevel="0" collapsed="false">
      <c r="A16" s="90"/>
      <c r="B16" s="79" t="s">
        <v>82</v>
      </c>
      <c r="C16" s="81" t="s">
        <v>83</v>
      </c>
      <c r="D16" s="80" t="s">
        <v>84</v>
      </c>
      <c r="E16" s="82" t="n">
        <v>37</v>
      </c>
      <c r="F16" s="83" t="n">
        <v>7</v>
      </c>
      <c r="G16" s="80" t="n">
        <v>0</v>
      </c>
      <c r="H16" s="83" t="n">
        <v>28</v>
      </c>
      <c r="I16" s="80" t="n">
        <v>2</v>
      </c>
      <c r="J16" s="83" t="n">
        <v>100</v>
      </c>
      <c r="K16" s="84" t="n">
        <v>93.33</v>
      </c>
    </row>
    <row r="17" customFormat="false" ht="15" hidden="false" customHeight="false" outlineLevel="0" collapsed="false">
      <c r="A17" s="90"/>
      <c r="B17" s="17" t="s">
        <v>85</v>
      </c>
      <c r="C17" s="86" t="s">
        <v>86</v>
      </c>
      <c r="D17" s="86" t="s">
        <v>87</v>
      </c>
      <c r="E17" s="82" t="n">
        <v>77</v>
      </c>
      <c r="F17" s="88" t="n">
        <v>9</v>
      </c>
      <c r="G17" s="86" t="n">
        <v>5</v>
      </c>
      <c r="H17" s="88" t="n">
        <v>58</v>
      </c>
      <c r="I17" s="86" t="n">
        <v>5</v>
      </c>
      <c r="J17" s="88" t="n">
        <v>64.29</v>
      </c>
      <c r="K17" s="89" t="n">
        <v>92.06</v>
      </c>
    </row>
    <row r="18" customFormat="false" ht="15" hidden="false" customHeight="true" outlineLevel="0" collapsed="false">
      <c r="A18" s="91" t="s">
        <v>88</v>
      </c>
      <c r="B18" s="92"/>
      <c r="C18" s="92"/>
      <c r="D18" s="92"/>
      <c r="E18" s="92"/>
      <c r="F18" s="92"/>
      <c r="G18" s="93"/>
      <c r="H18" s="93"/>
      <c r="I18" s="94"/>
      <c r="J18" s="93"/>
      <c r="K18" s="93"/>
    </row>
    <row r="19" customFormat="false" ht="17.25" hidden="false" customHeight="false" outlineLevel="0" collapsed="false">
      <c r="A19" s="95" t="s">
        <v>89</v>
      </c>
      <c r="B19" s="96"/>
      <c r="C19" s="96"/>
      <c r="D19" s="96"/>
      <c r="E19" s="96"/>
      <c r="F19" s="96"/>
      <c r="G19" s="93"/>
      <c r="H19" s="93"/>
      <c r="I19" s="96"/>
      <c r="J19" s="93"/>
      <c r="K19" s="93"/>
    </row>
    <row r="20" customFormat="false" ht="15" hidden="false" customHeight="false" outlineLevel="0" collapsed="false">
      <c r="A20" s="93" t="s">
        <v>90</v>
      </c>
      <c r="B20" s="96"/>
      <c r="C20" s="96"/>
      <c r="D20" s="96"/>
      <c r="E20" s="96"/>
      <c r="F20" s="96"/>
      <c r="G20" s="93"/>
      <c r="H20" s="93"/>
      <c r="I20" s="96"/>
      <c r="J20" s="93"/>
      <c r="K20" s="93"/>
    </row>
    <row r="21" customFormat="false" ht="15" hidden="false" customHeight="false" outlineLevel="0" collapsed="false">
      <c r="A21" s="93" t="s">
        <v>91</v>
      </c>
      <c r="B21" s="96"/>
      <c r="C21" s="96"/>
      <c r="D21" s="96"/>
      <c r="E21" s="96"/>
      <c r="F21" s="96"/>
      <c r="G21" s="93"/>
      <c r="H21" s="93"/>
      <c r="I21" s="96"/>
      <c r="J21" s="93"/>
      <c r="K21" s="93"/>
    </row>
    <row r="22" customFormat="false" ht="15" hidden="false" customHeight="true" outlineLevel="0" collapsed="false">
      <c r="A22" s="97" t="s">
        <v>92</v>
      </c>
      <c r="B22" s="97"/>
      <c r="C22" s="97"/>
      <c r="D22" s="97"/>
      <c r="E22" s="98"/>
      <c r="F22" s="97"/>
      <c r="G22" s="93"/>
      <c r="H22" s="93"/>
      <c r="I22" s="97"/>
      <c r="J22" s="93"/>
      <c r="K22" s="93"/>
    </row>
    <row r="23" customFormat="false" ht="15" hidden="false" customHeight="false" outlineLevel="0" collapsed="false">
      <c r="A23" s="93" t="s">
        <v>93</v>
      </c>
      <c r="B23" s="97"/>
      <c r="C23" s="97"/>
      <c r="D23" s="97"/>
      <c r="E23" s="98"/>
      <c r="F23" s="97"/>
      <c r="G23" s="93"/>
      <c r="H23" s="93"/>
      <c r="I23" s="97"/>
      <c r="J23" s="93"/>
      <c r="K23" s="93"/>
    </row>
    <row r="24" customFormat="false" ht="15" hidden="false" customHeight="false" outlineLevel="0" collapsed="false">
      <c r="B24" s="13"/>
    </row>
    <row r="25" customFormat="false" ht="15" hidden="false" customHeight="false" outlineLevel="0" collapsed="false">
      <c r="A25" s="93"/>
      <c r="B25" s="13"/>
    </row>
    <row r="26" customFormat="false" ht="15" hidden="false" customHeight="false" outlineLevel="0" collapsed="false">
      <c r="A26" s="93"/>
      <c r="B26" s="13"/>
    </row>
    <row r="27" customFormat="false" ht="15" hidden="false" customHeight="false" outlineLevel="0" collapsed="false">
      <c r="B27" s="37"/>
    </row>
  </sheetData>
  <mergeCells count="11">
    <mergeCell ref="A3:A4"/>
    <mergeCell ref="B3:B4"/>
    <mergeCell ref="C3:C4"/>
    <mergeCell ref="D3:D4"/>
    <mergeCell ref="E3:E4"/>
    <mergeCell ref="F3:G3"/>
    <mergeCell ref="H3:I3"/>
    <mergeCell ref="J3:J4"/>
    <mergeCell ref="K3:K4"/>
    <mergeCell ref="A5:A10"/>
    <mergeCell ref="A11:A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8" activeCellId="0" sqref="Q8"/>
    </sheetView>
  </sheetViews>
  <sheetFormatPr defaultColWidth="8.84765625" defaultRowHeight="15" zeroHeight="false" outlineLevelRow="0" outlineLevelCol="0"/>
  <cols>
    <col collapsed="false" customWidth="true" hidden="false" outlineLevel="0" max="1" min="1" style="61" width="12.99"/>
    <col collapsed="false" customWidth="true" hidden="false" outlineLevel="0" max="2" min="2" style="61" width="16.28"/>
    <col collapsed="false" customWidth="true" hidden="false" outlineLevel="0" max="3" min="3" style="61" width="7.85"/>
    <col collapsed="false" customWidth="true" hidden="false" outlineLevel="0" max="4" min="4" style="61" width="8.7"/>
    <col collapsed="false" customWidth="true" hidden="false" outlineLevel="0" max="5" min="5" style="61" width="7.85"/>
    <col collapsed="false" customWidth="false" hidden="false" outlineLevel="0" max="257" min="6" style="61" width="8.85"/>
  </cols>
  <sheetData>
    <row r="1" customFormat="false" ht="15" hidden="false" customHeight="false" outlineLevel="0" collapsed="false">
      <c r="A1" s="13" t="s">
        <v>94</v>
      </c>
    </row>
    <row r="3" customFormat="false" ht="32.45" hidden="false" customHeight="true" outlineLevel="0" collapsed="false">
      <c r="A3" s="99" t="s">
        <v>1</v>
      </c>
      <c r="B3" s="99" t="s">
        <v>95</v>
      </c>
      <c r="C3" s="99" t="s">
        <v>96</v>
      </c>
      <c r="D3" s="99" t="s">
        <v>97</v>
      </c>
      <c r="E3" s="99" t="s">
        <v>98</v>
      </c>
    </row>
    <row r="4" customFormat="false" ht="15" hidden="false" customHeight="false" outlineLevel="0" collapsed="false">
      <c r="A4" s="18" t="s">
        <v>13</v>
      </c>
      <c r="B4" s="8" t="s">
        <v>99</v>
      </c>
      <c r="C4" s="100" t="n">
        <v>1037</v>
      </c>
      <c r="D4" s="100" t="n">
        <v>1382</v>
      </c>
      <c r="E4" s="100" t="n">
        <v>2419</v>
      </c>
    </row>
    <row r="5" customFormat="false" ht="15" hidden="false" customHeight="false" outlineLevel="0" collapsed="false">
      <c r="A5" s="18"/>
      <c r="B5" s="8" t="s">
        <v>100</v>
      </c>
      <c r="C5" s="100" t="n">
        <v>734</v>
      </c>
      <c r="D5" s="100" t="n">
        <v>544</v>
      </c>
      <c r="E5" s="100" t="n">
        <v>1278</v>
      </c>
    </row>
    <row r="6" customFormat="false" ht="15" hidden="false" customHeight="false" outlineLevel="0" collapsed="false">
      <c r="A6" s="18"/>
      <c r="B6" s="8" t="s">
        <v>101</v>
      </c>
      <c r="C6" s="100" t="n">
        <v>230</v>
      </c>
      <c r="D6" s="100" t="n">
        <v>157</v>
      </c>
      <c r="E6" s="100" t="n">
        <v>387</v>
      </c>
    </row>
    <row r="7" customFormat="false" ht="15" hidden="false" customHeight="false" outlineLevel="0" collapsed="false">
      <c r="A7" s="18"/>
      <c r="B7" s="8" t="s">
        <v>102</v>
      </c>
      <c r="C7" s="100" t="n">
        <v>363</v>
      </c>
      <c r="D7" s="100" t="n">
        <v>21</v>
      </c>
      <c r="E7" s="100" t="n">
        <v>384</v>
      </c>
    </row>
    <row r="8" customFormat="false" ht="15" hidden="false" customHeight="false" outlineLevel="0" collapsed="false">
      <c r="A8" s="18"/>
      <c r="B8" s="8" t="s">
        <v>103</v>
      </c>
      <c r="C8" s="100" t="n">
        <v>584</v>
      </c>
      <c r="D8" s="100" t="n">
        <v>390</v>
      </c>
      <c r="E8" s="100" t="n">
        <v>974</v>
      </c>
    </row>
    <row r="9" customFormat="false" ht="15" hidden="false" customHeight="false" outlineLevel="0" collapsed="false">
      <c r="A9" s="18"/>
      <c r="B9" s="8" t="s">
        <v>104</v>
      </c>
      <c r="C9" s="100" t="n">
        <v>236</v>
      </c>
      <c r="D9" s="100" t="n">
        <v>549</v>
      </c>
      <c r="E9" s="100" t="n">
        <v>785</v>
      </c>
    </row>
    <row r="10" customFormat="false" ht="15" hidden="false" customHeight="false" outlineLevel="0" collapsed="false">
      <c r="A10" s="18"/>
      <c r="B10" s="8" t="s">
        <v>105</v>
      </c>
      <c r="C10" s="100" t="n">
        <v>467</v>
      </c>
      <c r="D10" s="100" t="n">
        <v>223</v>
      </c>
      <c r="E10" s="100" t="n">
        <v>690</v>
      </c>
    </row>
    <row r="11" customFormat="false" ht="15" hidden="false" customHeight="false" outlineLevel="0" collapsed="false">
      <c r="A11" s="18"/>
      <c r="B11" s="8" t="s">
        <v>106</v>
      </c>
      <c r="C11" s="100" t="n">
        <v>941</v>
      </c>
      <c r="D11" s="100" t="n">
        <v>943</v>
      </c>
      <c r="E11" s="100" t="n">
        <v>1884</v>
      </c>
    </row>
    <row r="12" customFormat="false" ht="15" hidden="false" customHeight="false" outlineLevel="0" collapsed="false">
      <c r="A12" s="18"/>
      <c r="B12" s="8" t="s">
        <v>107</v>
      </c>
      <c r="C12" s="100" t="n">
        <v>3153</v>
      </c>
      <c r="D12" s="100" t="n">
        <v>4928</v>
      </c>
      <c r="E12" s="100" t="n">
        <v>8081</v>
      </c>
    </row>
    <row r="13" customFormat="false" ht="15" hidden="false" customHeight="false" outlineLevel="0" collapsed="false">
      <c r="A13" s="18"/>
      <c r="B13" s="8" t="s">
        <v>108</v>
      </c>
      <c r="C13" s="100" t="n">
        <v>429</v>
      </c>
      <c r="D13" s="100" t="n">
        <v>557</v>
      </c>
      <c r="E13" s="100" t="n">
        <v>986</v>
      </c>
    </row>
    <row r="14" customFormat="false" ht="15" hidden="false" customHeight="false" outlineLevel="0" collapsed="false">
      <c r="A14" s="18"/>
      <c r="B14" s="8" t="s">
        <v>109</v>
      </c>
      <c r="C14" s="100" t="n">
        <v>480</v>
      </c>
      <c r="D14" s="100" t="n">
        <v>613</v>
      </c>
      <c r="E14" s="100" t="n">
        <v>1093</v>
      </c>
    </row>
    <row r="15" customFormat="false" ht="15" hidden="false" customHeight="false" outlineLevel="0" collapsed="false">
      <c r="A15" s="18"/>
      <c r="B15" s="8" t="s">
        <v>110</v>
      </c>
      <c r="C15" s="100" t="n">
        <v>848</v>
      </c>
      <c r="D15" s="100" t="n">
        <v>894</v>
      </c>
      <c r="E15" s="100" t="n">
        <v>1742</v>
      </c>
    </row>
    <row r="16" customFormat="false" ht="15" hidden="false" customHeight="false" outlineLevel="0" collapsed="false">
      <c r="A16" s="18"/>
      <c r="B16" s="8" t="s">
        <v>111</v>
      </c>
      <c r="C16" s="100" t="n">
        <v>419</v>
      </c>
      <c r="D16" s="100" t="n">
        <v>743</v>
      </c>
      <c r="E16" s="100" t="n">
        <v>1162</v>
      </c>
    </row>
    <row r="17" customFormat="false" ht="15" hidden="false" customHeight="false" outlineLevel="0" collapsed="false">
      <c r="A17" s="18"/>
      <c r="B17" s="8" t="s">
        <v>112</v>
      </c>
      <c r="C17" s="100" t="n">
        <v>552</v>
      </c>
      <c r="D17" s="100" t="n">
        <v>982</v>
      </c>
      <c r="E17" s="100" t="n">
        <v>1534</v>
      </c>
    </row>
    <row r="18" customFormat="false" ht="15" hidden="false" customHeight="false" outlineLevel="0" collapsed="false">
      <c r="A18" s="18"/>
      <c r="B18" s="8" t="s">
        <v>113</v>
      </c>
      <c r="C18" s="100" t="n">
        <v>872</v>
      </c>
      <c r="D18" s="100" t="n">
        <v>761</v>
      </c>
      <c r="E18" s="100" t="n">
        <v>1633</v>
      </c>
    </row>
    <row r="19" customFormat="false" ht="15" hidden="false" customHeight="false" outlineLevel="0" collapsed="false">
      <c r="A19" s="18"/>
      <c r="B19" s="8" t="s">
        <v>114</v>
      </c>
      <c r="C19" s="100" t="n">
        <v>330</v>
      </c>
      <c r="D19" s="100" t="n">
        <v>265</v>
      </c>
      <c r="E19" s="100" t="n">
        <v>595</v>
      </c>
    </row>
    <row r="20" customFormat="false" ht="15" hidden="false" customHeight="false" outlineLevel="0" collapsed="false">
      <c r="A20" s="18"/>
      <c r="B20" s="8" t="s">
        <v>115</v>
      </c>
      <c r="C20" s="100" t="n">
        <v>238</v>
      </c>
      <c r="D20" s="100" t="n">
        <v>184</v>
      </c>
      <c r="E20" s="100" t="n">
        <v>422</v>
      </c>
    </row>
    <row r="21" customFormat="false" ht="15" hidden="false" customHeight="false" outlineLevel="0" collapsed="false">
      <c r="A21" s="18"/>
      <c r="B21" s="8" t="s">
        <v>116</v>
      </c>
      <c r="C21" s="100" t="n">
        <v>304</v>
      </c>
      <c r="D21" s="100" t="n">
        <v>0</v>
      </c>
      <c r="E21" s="100" t="n">
        <v>304</v>
      </c>
    </row>
    <row r="22" customFormat="false" ht="15" hidden="false" customHeight="false" outlineLevel="0" collapsed="false">
      <c r="A22" s="18"/>
      <c r="B22" s="8" t="s">
        <v>117</v>
      </c>
      <c r="C22" s="100" t="n">
        <v>3270</v>
      </c>
      <c r="D22" s="100" t="n">
        <v>5627</v>
      </c>
      <c r="E22" s="100" t="n">
        <v>8897</v>
      </c>
    </row>
    <row r="23" customFormat="false" ht="15" hidden="false" customHeight="false" outlineLevel="0" collapsed="false">
      <c r="A23" s="18"/>
      <c r="B23" s="8" t="s">
        <v>118</v>
      </c>
      <c r="C23" s="100" t="n">
        <v>527</v>
      </c>
      <c r="D23" s="100" t="n">
        <v>70</v>
      </c>
      <c r="E23" s="100" t="n">
        <v>597</v>
      </c>
    </row>
    <row r="24" customFormat="false" ht="15" hidden="false" customHeight="false" outlineLevel="0" collapsed="false">
      <c r="A24" s="18"/>
      <c r="B24" s="8" t="s">
        <v>119</v>
      </c>
      <c r="C24" s="100" t="n">
        <v>0</v>
      </c>
      <c r="D24" s="100" t="n">
        <v>8</v>
      </c>
      <c r="E24" s="100" t="n">
        <v>8</v>
      </c>
    </row>
    <row r="25" customFormat="false" ht="15" hidden="false" customHeight="false" outlineLevel="0" collapsed="false">
      <c r="A25" s="18"/>
      <c r="B25" s="8" t="s">
        <v>120</v>
      </c>
      <c r="C25" s="100" t="n">
        <v>2300</v>
      </c>
      <c r="D25" s="100" t="n">
        <v>1768</v>
      </c>
      <c r="E25" s="100" t="n">
        <v>4068</v>
      </c>
    </row>
    <row r="26" customFormat="false" ht="15" hidden="false" customHeight="false" outlineLevel="0" collapsed="false">
      <c r="A26" s="18"/>
      <c r="B26" s="8" t="s">
        <v>121</v>
      </c>
      <c r="C26" s="100" t="n">
        <v>990</v>
      </c>
      <c r="D26" s="100" t="n">
        <v>1091</v>
      </c>
      <c r="E26" s="100" t="n">
        <v>2081</v>
      </c>
    </row>
    <row r="27" customFormat="false" ht="15" hidden="false" customHeight="false" outlineLevel="0" collapsed="false">
      <c r="A27" s="18"/>
      <c r="B27" s="8" t="s">
        <v>122</v>
      </c>
      <c r="C27" s="100" t="n">
        <v>993</v>
      </c>
      <c r="D27" s="100" t="n">
        <v>982</v>
      </c>
      <c r="E27" s="100" t="n">
        <v>1975</v>
      </c>
    </row>
    <row r="28" customFormat="false" ht="15" hidden="false" customHeight="false" outlineLevel="0" collapsed="false">
      <c r="A28" s="18"/>
      <c r="B28" s="8" t="s">
        <v>123</v>
      </c>
      <c r="C28" s="100" t="n">
        <v>1056</v>
      </c>
      <c r="D28" s="100" t="n">
        <v>1095</v>
      </c>
      <c r="E28" s="100" t="n">
        <v>2151</v>
      </c>
    </row>
    <row r="29" customFormat="false" ht="15" hidden="false" customHeight="false" outlineLevel="0" collapsed="false">
      <c r="A29" s="18"/>
      <c r="B29" s="8" t="s">
        <v>124</v>
      </c>
      <c r="C29" s="100" t="n">
        <v>508</v>
      </c>
      <c r="D29" s="100" t="n">
        <v>597</v>
      </c>
      <c r="E29" s="100" t="n">
        <v>1105</v>
      </c>
    </row>
    <row r="30" customFormat="false" ht="15" hidden="false" customHeight="false" outlineLevel="0" collapsed="false">
      <c r="A30" s="18"/>
      <c r="B30" s="8" t="s">
        <v>125</v>
      </c>
      <c r="C30" s="100" t="n">
        <v>109</v>
      </c>
      <c r="D30" s="100" t="n">
        <v>415</v>
      </c>
      <c r="E30" s="100" t="n">
        <v>524</v>
      </c>
    </row>
    <row r="31" customFormat="false" ht="15" hidden="false" customHeight="false" outlineLevel="0" collapsed="false">
      <c r="A31" s="18"/>
      <c r="B31" s="8" t="s">
        <v>126</v>
      </c>
      <c r="C31" s="100" t="n">
        <v>1757</v>
      </c>
      <c r="D31" s="100" t="n">
        <v>1849</v>
      </c>
      <c r="E31" s="100" t="n">
        <v>3606</v>
      </c>
    </row>
    <row r="32" customFormat="false" ht="15" hidden="false" customHeight="false" outlineLevel="0" collapsed="false">
      <c r="A32" s="18"/>
      <c r="B32" s="8" t="s">
        <v>127</v>
      </c>
      <c r="C32" s="100" t="n">
        <v>18</v>
      </c>
      <c r="D32" s="100" t="n">
        <v>0</v>
      </c>
      <c r="E32" s="100" t="n">
        <v>18</v>
      </c>
    </row>
    <row r="33" customFormat="false" ht="15" hidden="false" customHeight="false" outlineLevel="0" collapsed="false">
      <c r="A33" s="18"/>
      <c r="B33" s="8" t="s">
        <v>128</v>
      </c>
      <c r="C33" s="100" t="n">
        <v>1977</v>
      </c>
      <c r="D33" s="100" t="n">
        <v>2221</v>
      </c>
      <c r="E33" s="100" t="n">
        <v>4198</v>
      </c>
    </row>
    <row r="34" customFormat="false" ht="15" hidden="false" customHeight="false" outlineLevel="0" collapsed="false">
      <c r="A34" s="18"/>
      <c r="B34" s="8" t="s">
        <v>129</v>
      </c>
      <c r="C34" s="100" t="n">
        <v>464</v>
      </c>
      <c r="D34" s="100" t="n">
        <v>1433</v>
      </c>
      <c r="E34" s="100" t="n">
        <v>1897</v>
      </c>
    </row>
    <row r="35" customFormat="false" ht="15" hidden="false" customHeight="false" outlineLevel="0" collapsed="false">
      <c r="A35" s="18"/>
      <c r="B35" s="8" t="s">
        <v>130</v>
      </c>
      <c r="C35" s="100" t="n">
        <v>1131</v>
      </c>
      <c r="D35" s="100" t="n">
        <v>1321</v>
      </c>
      <c r="E35" s="100" t="n">
        <v>2452</v>
      </c>
    </row>
    <row r="36" customFormat="false" ht="15" hidden="false" customHeight="false" outlineLevel="0" collapsed="false">
      <c r="A36" s="18"/>
      <c r="B36" s="8" t="s">
        <v>131</v>
      </c>
      <c r="C36" s="100" t="n">
        <v>12797</v>
      </c>
      <c r="D36" s="100" t="n">
        <v>6244</v>
      </c>
      <c r="E36" s="100" t="n">
        <v>19041</v>
      </c>
      <c r="G36" s="101"/>
    </row>
    <row r="37" customFormat="false" ht="15" hidden="false" customHeight="false" outlineLevel="0" collapsed="false">
      <c r="A37" s="18"/>
      <c r="B37" s="8" t="s">
        <v>132</v>
      </c>
      <c r="C37" s="100" t="n">
        <v>4235</v>
      </c>
      <c r="D37" s="100" t="n">
        <v>4165</v>
      </c>
      <c r="E37" s="100" t="n">
        <v>8400</v>
      </c>
    </row>
    <row r="38" customFormat="false" ht="15" hidden="false" customHeight="false" outlineLevel="0" collapsed="false">
      <c r="A38" s="18"/>
      <c r="B38" s="8" t="s">
        <v>133</v>
      </c>
      <c r="C38" s="100" t="n">
        <v>929</v>
      </c>
      <c r="D38" s="100" t="n">
        <v>0</v>
      </c>
      <c r="E38" s="100" t="n">
        <v>929</v>
      </c>
    </row>
    <row r="39" customFormat="false" ht="15" hidden="false" customHeight="false" outlineLevel="0" collapsed="false">
      <c r="A39" s="18"/>
      <c r="B39" s="8" t="s">
        <v>134</v>
      </c>
      <c r="C39" s="100" t="n">
        <v>348</v>
      </c>
      <c r="D39" s="100" t="n">
        <v>190</v>
      </c>
      <c r="E39" s="100" t="n">
        <v>538</v>
      </c>
    </row>
    <row r="40" customFormat="false" ht="15" hidden="false" customHeight="false" outlineLevel="0" collapsed="false">
      <c r="A40" s="18"/>
      <c r="B40" s="8" t="s">
        <v>135</v>
      </c>
      <c r="C40" s="100" t="n">
        <v>680</v>
      </c>
      <c r="D40" s="100" t="n">
        <v>269</v>
      </c>
      <c r="E40" s="100" t="n">
        <v>949</v>
      </c>
    </row>
    <row r="41" customFormat="false" ht="15" hidden="false" customHeight="false" outlineLevel="0" collapsed="false">
      <c r="A41" s="18"/>
      <c r="B41" s="18" t="s">
        <v>98</v>
      </c>
      <c r="C41" s="102" t="n">
        <v>46306</v>
      </c>
      <c r="D41" s="102" t="n">
        <v>43481</v>
      </c>
      <c r="E41" s="102" t="n">
        <v>89787</v>
      </c>
      <c r="G41" s="101"/>
    </row>
    <row r="42" customFormat="false" ht="15" hidden="false" customHeight="false" outlineLevel="0" collapsed="false">
      <c r="A42" s="103" t="s">
        <v>24</v>
      </c>
      <c r="B42" s="8" t="s">
        <v>136</v>
      </c>
      <c r="C42" s="100" t="n">
        <v>1426</v>
      </c>
      <c r="D42" s="100" t="n">
        <v>2869</v>
      </c>
      <c r="E42" s="100" t="n">
        <v>4295</v>
      </c>
    </row>
    <row r="43" customFormat="false" ht="15" hidden="false" customHeight="false" outlineLevel="0" collapsed="false">
      <c r="A43" s="103"/>
      <c r="B43" s="8" t="s">
        <v>137</v>
      </c>
      <c r="C43" s="100" t="n">
        <v>986</v>
      </c>
      <c r="D43" s="100" t="n">
        <v>1689</v>
      </c>
      <c r="E43" s="100" t="n">
        <v>2675</v>
      </c>
    </row>
    <row r="44" customFormat="false" ht="15" hidden="false" customHeight="false" outlineLevel="0" collapsed="false">
      <c r="A44" s="103"/>
      <c r="B44" s="8" t="s">
        <v>138</v>
      </c>
      <c r="C44" s="100" t="n">
        <v>3702</v>
      </c>
      <c r="D44" s="100" t="n">
        <v>3601</v>
      </c>
      <c r="E44" s="100" t="n">
        <v>7303</v>
      </c>
    </row>
    <row r="45" customFormat="false" ht="15" hidden="false" customHeight="false" outlineLevel="0" collapsed="false">
      <c r="A45" s="103"/>
      <c r="B45" s="8" t="s">
        <v>139</v>
      </c>
      <c r="C45" s="100" t="n">
        <v>2159</v>
      </c>
      <c r="D45" s="100" t="n">
        <v>2086</v>
      </c>
      <c r="E45" s="100" t="n">
        <v>4245</v>
      </c>
    </row>
    <row r="46" customFormat="false" ht="15" hidden="false" customHeight="false" outlineLevel="0" collapsed="false">
      <c r="A46" s="103"/>
      <c r="B46" s="8" t="s">
        <v>140</v>
      </c>
      <c r="C46" s="100" t="n">
        <v>4211</v>
      </c>
      <c r="D46" s="100" t="n">
        <v>3129</v>
      </c>
      <c r="E46" s="100" t="n">
        <v>7340</v>
      </c>
    </row>
    <row r="47" customFormat="false" ht="15" hidden="false" customHeight="false" outlineLevel="0" collapsed="false">
      <c r="A47" s="103"/>
      <c r="B47" s="8" t="s">
        <v>141</v>
      </c>
      <c r="C47" s="100" t="n">
        <v>3076</v>
      </c>
      <c r="D47" s="100" t="n">
        <v>3232</v>
      </c>
      <c r="E47" s="100" t="n">
        <v>6308</v>
      </c>
    </row>
    <row r="48" customFormat="false" ht="15" hidden="false" customHeight="false" outlineLevel="0" collapsed="false">
      <c r="A48" s="103"/>
      <c r="B48" s="8" t="s">
        <v>142</v>
      </c>
      <c r="C48" s="100" t="n">
        <v>259</v>
      </c>
      <c r="D48" s="100" t="n">
        <v>1200</v>
      </c>
      <c r="E48" s="100" t="n">
        <v>1459</v>
      </c>
    </row>
    <row r="49" customFormat="false" ht="15" hidden="false" customHeight="false" outlineLevel="0" collapsed="false">
      <c r="A49" s="103"/>
      <c r="B49" s="8" t="s">
        <v>143</v>
      </c>
      <c r="C49" s="100" t="n">
        <v>1921</v>
      </c>
      <c r="D49" s="100" t="n">
        <v>2223</v>
      </c>
      <c r="E49" s="100" t="n">
        <v>4144</v>
      </c>
    </row>
    <row r="50" customFormat="false" ht="15" hidden="false" customHeight="false" outlineLevel="0" collapsed="false">
      <c r="A50" s="103"/>
      <c r="B50" s="8" t="s">
        <v>144</v>
      </c>
      <c r="C50" s="100" t="n">
        <v>911</v>
      </c>
      <c r="D50" s="100" t="n">
        <v>1380</v>
      </c>
      <c r="E50" s="100" t="n">
        <v>2291</v>
      </c>
    </row>
    <row r="51" customFormat="false" ht="15" hidden="false" customHeight="false" outlineLevel="0" collapsed="false">
      <c r="A51" s="103"/>
      <c r="B51" s="8" t="s">
        <v>145</v>
      </c>
      <c r="C51" s="100" t="n">
        <v>2215</v>
      </c>
      <c r="D51" s="100" t="n">
        <v>1704</v>
      </c>
      <c r="E51" s="100" t="n">
        <v>3919</v>
      </c>
    </row>
    <row r="52" customFormat="false" ht="15" hidden="false" customHeight="false" outlineLevel="0" collapsed="false">
      <c r="A52" s="103"/>
      <c r="B52" s="8" t="s">
        <v>146</v>
      </c>
      <c r="C52" s="100" t="n">
        <v>4689</v>
      </c>
      <c r="D52" s="100" t="n">
        <v>4243</v>
      </c>
      <c r="E52" s="100" t="n">
        <v>8932</v>
      </c>
    </row>
    <row r="53" customFormat="false" ht="15" hidden="false" customHeight="false" outlineLevel="0" collapsed="false">
      <c r="A53" s="103"/>
      <c r="B53" s="8" t="s">
        <v>147</v>
      </c>
      <c r="C53" s="100" t="n">
        <v>4277</v>
      </c>
      <c r="D53" s="100" t="n">
        <v>3571</v>
      </c>
      <c r="E53" s="100" t="n">
        <v>7848</v>
      </c>
    </row>
    <row r="54" s="104" customFormat="true" ht="15" hidden="false" customHeight="false" outlineLevel="0" collapsed="false">
      <c r="A54" s="103"/>
      <c r="B54" s="18" t="s">
        <v>98</v>
      </c>
      <c r="C54" s="102" t="n">
        <v>29832</v>
      </c>
      <c r="D54" s="102" t="n">
        <v>30927</v>
      </c>
      <c r="E54" s="102" t="n">
        <v>60759</v>
      </c>
    </row>
    <row r="55" s="104" customFormat="true" ht="15" hidden="false" customHeight="false" outlineLevel="0" collapsed="false">
      <c r="A55" s="99" t="s">
        <v>25</v>
      </c>
      <c r="B55" s="18"/>
      <c r="C55" s="102" t="n">
        <v>20553</v>
      </c>
      <c r="D55" s="102" t="n">
        <v>229517</v>
      </c>
      <c r="E55" s="102" t="n">
        <v>250070</v>
      </c>
      <c r="G55" s="105"/>
    </row>
    <row r="56" customFormat="false" ht="15" hidden="false" customHeight="false" outlineLevel="0" collapsed="false">
      <c r="A56" s="37"/>
      <c r="F56" s="101"/>
      <c r="G56" s="101"/>
    </row>
    <row r="57" customFormat="false" ht="15" hidden="false" customHeight="false" outlineLevel="0" collapsed="false">
      <c r="A57" s="37"/>
    </row>
    <row r="58" customFormat="false" ht="15" hidden="false" customHeight="false" outlineLevel="0" collapsed="false">
      <c r="A58" s="37"/>
    </row>
    <row r="59" customFormat="false" ht="15" hidden="false" customHeight="false" outlineLevel="0" collapsed="false">
      <c r="A59" s="37"/>
    </row>
    <row r="60" customFormat="false" ht="15" hidden="false" customHeight="false" outlineLevel="0" collapsed="false">
      <c r="A60" s="37"/>
    </row>
    <row r="61" customFormat="false" ht="15" hidden="false" customHeight="false" outlineLevel="0" collapsed="false">
      <c r="A61" s="37"/>
    </row>
    <row r="62" customFormat="false" ht="15" hidden="false" customHeight="false" outlineLevel="0" collapsed="false">
      <c r="A62" s="37"/>
    </row>
    <row r="63" customFormat="false" ht="15" hidden="false" customHeight="false" outlineLevel="0" collapsed="false">
      <c r="A63" s="37"/>
    </row>
    <row r="64" customFormat="false" ht="15" hidden="false" customHeight="false" outlineLevel="0" collapsed="false">
      <c r="A64" s="37"/>
    </row>
    <row r="65" customFormat="false" ht="15" hidden="false" customHeight="false" outlineLevel="0" collapsed="false">
      <c r="A65" s="37"/>
    </row>
    <row r="66" customFormat="false" ht="15" hidden="false" customHeight="false" outlineLevel="0" collapsed="false">
      <c r="A66" s="37"/>
    </row>
    <row r="67" customFormat="false" ht="15" hidden="false" customHeight="false" outlineLevel="0" collapsed="false">
      <c r="A67" s="37"/>
    </row>
  </sheetData>
  <mergeCells count="2">
    <mergeCell ref="A4:A41"/>
    <mergeCell ref="A42:A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06" width="20.13"/>
    <col collapsed="false" customWidth="true" hidden="false" outlineLevel="0" max="2" min="2" style="8" width="22.99"/>
    <col collapsed="false" customWidth="true" hidden="false" outlineLevel="0" max="4" min="3" style="8" width="17.99"/>
    <col collapsed="false" customWidth="true" hidden="false" outlineLevel="0" max="5" min="5" style="8" width="4.28"/>
    <col collapsed="false" customWidth="true" hidden="false" outlineLevel="0" max="6" min="6" style="8" width="37.56"/>
    <col collapsed="false" customWidth="false" hidden="false" outlineLevel="0" max="257" min="7" style="8" width="9.14"/>
  </cols>
  <sheetData>
    <row r="1" customFormat="false" ht="15" hidden="false" customHeight="false" outlineLevel="0" collapsed="false">
      <c r="A1" s="37" t="s">
        <v>148</v>
      </c>
    </row>
    <row r="2" customFormat="false" ht="15" hidden="false" customHeight="false" outlineLevel="0" collapsed="false">
      <c r="A2" s="37"/>
    </row>
    <row r="3" customFormat="false" ht="34.15" hidden="false" customHeight="true" outlineLevel="0" collapsed="false">
      <c r="A3" s="107" t="s">
        <v>1</v>
      </c>
      <c r="B3" s="99" t="s">
        <v>149</v>
      </c>
      <c r="C3" s="99" t="s">
        <v>96</v>
      </c>
      <c r="D3" s="99" t="s">
        <v>97</v>
      </c>
    </row>
    <row r="4" customFormat="false" ht="15" hidden="false" customHeight="false" outlineLevel="0" collapsed="false">
      <c r="A4" s="73" t="s">
        <v>13</v>
      </c>
      <c r="B4" s="8" t="s">
        <v>150</v>
      </c>
      <c r="C4" s="100" t="n">
        <v>993</v>
      </c>
      <c r="D4" s="8" t="n">
        <v>990</v>
      </c>
    </row>
    <row r="5" customFormat="false" ht="15" hidden="false" customHeight="false" outlineLevel="0" collapsed="false">
      <c r="A5" s="73"/>
      <c r="B5" s="8" t="s">
        <v>151</v>
      </c>
      <c r="C5" s="100" t="n">
        <v>330</v>
      </c>
      <c r="D5" s="8" t="n">
        <v>265</v>
      </c>
    </row>
    <row r="6" customFormat="false" ht="15" hidden="false" customHeight="false" outlineLevel="0" collapsed="false">
      <c r="A6" s="73"/>
      <c r="B6" s="8" t="s">
        <v>152</v>
      </c>
      <c r="C6" s="100" t="n">
        <v>109</v>
      </c>
      <c r="D6" s="8" t="n">
        <v>415</v>
      </c>
    </row>
    <row r="7" customFormat="false" ht="15" hidden="false" customHeight="false" outlineLevel="0" collapsed="false">
      <c r="A7" s="73"/>
      <c r="B7" s="8" t="s">
        <v>153</v>
      </c>
      <c r="C7" s="100" t="n">
        <v>480</v>
      </c>
      <c r="D7" s="8" t="n">
        <v>613</v>
      </c>
    </row>
    <row r="8" customFormat="false" ht="15" hidden="false" customHeight="false" outlineLevel="0" collapsed="false">
      <c r="A8" s="73"/>
      <c r="B8" s="8" t="s">
        <v>154</v>
      </c>
      <c r="C8" s="100" t="n">
        <v>990</v>
      </c>
      <c r="D8" s="8" t="n">
        <v>1091</v>
      </c>
    </row>
    <row r="9" customFormat="false" ht="15" hidden="false" customHeight="false" outlineLevel="0" collapsed="false">
      <c r="A9" s="73"/>
      <c r="B9" s="8" t="s">
        <v>155</v>
      </c>
      <c r="C9" s="100" t="n">
        <v>3153</v>
      </c>
      <c r="D9" s="8" t="n">
        <v>4928</v>
      </c>
    </row>
    <row r="10" customFormat="false" ht="15" hidden="false" customHeight="false" outlineLevel="0" collapsed="false">
      <c r="A10" s="73"/>
      <c r="B10" s="8" t="s">
        <v>156</v>
      </c>
      <c r="C10" s="100" t="n">
        <v>527</v>
      </c>
      <c r="D10" s="8" t="n">
        <v>70</v>
      </c>
    </row>
    <row r="11" customFormat="false" ht="15" hidden="false" customHeight="false" outlineLevel="0" collapsed="false">
      <c r="A11" s="73"/>
      <c r="B11" s="8" t="s">
        <v>157</v>
      </c>
      <c r="C11" s="100" t="n">
        <v>941</v>
      </c>
      <c r="D11" s="8" t="n">
        <v>943</v>
      </c>
    </row>
    <row r="12" customFormat="false" ht="15" hidden="false" customHeight="false" outlineLevel="0" collapsed="false">
      <c r="A12" s="73"/>
      <c r="B12" s="8" t="s">
        <v>158</v>
      </c>
      <c r="C12" s="100" t="n">
        <v>5967</v>
      </c>
      <c r="D12" s="8" t="n">
        <v>5111</v>
      </c>
    </row>
    <row r="13" customFormat="false" ht="15" hidden="false" customHeight="false" outlineLevel="0" collapsed="false">
      <c r="A13" s="73"/>
      <c r="B13" s="8" t="s">
        <v>159</v>
      </c>
      <c r="C13" s="100" t="n">
        <v>467</v>
      </c>
      <c r="D13" s="93" t="n">
        <v>223</v>
      </c>
    </row>
    <row r="14" customFormat="false" ht="15" hidden="false" customHeight="false" outlineLevel="0" collapsed="false">
      <c r="A14" s="73"/>
      <c r="B14" s="8" t="s">
        <v>160</v>
      </c>
      <c r="C14" s="100" t="n">
        <v>363</v>
      </c>
      <c r="D14" s="8" t="n">
        <v>21</v>
      </c>
    </row>
    <row r="15" customFormat="false" ht="15" hidden="false" customHeight="false" outlineLevel="0" collapsed="false">
      <c r="A15" s="73"/>
      <c r="B15" s="8" t="s">
        <v>161</v>
      </c>
      <c r="C15" s="100" t="n">
        <v>1056</v>
      </c>
      <c r="D15" s="8" t="n">
        <v>1095</v>
      </c>
    </row>
    <row r="16" customFormat="false" ht="15" hidden="false" customHeight="false" outlineLevel="0" collapsed="false">
      <c r="A16" s="73"/>
      <c r="B16" s="8" t="s">
        <v>162</v>
      </c>
      <c r="C16" s="100" t="n">
        <v>1037</v>
      </c>
      <c r="D16" s="8" t="n">
        <v>1382</v>
      </c>
    </row>
    <row r="17" customFormat="false" ht="15" hidden="false" customHeight="false" outlineLevel="0" collapsed="false">
      <c r="A17" s="73"/>
      <c r="B17" s="8" t="s">
        <v>163</v>
      </c>
      <c r="C17" s="100" t="n">
        <v>508</v>
      </c>
      <c r="D17" s="8" t="n">
        <v>597</v>
      </c>
    </row>
    <row r="18" customFormat="false" ht="15" hidden="false" customHeight="false" outlineLevel="0" collapsed="false">
      <c r="A18" s="73"/>
      <c r="B18" s="8" t="s">
        <v>164</v>
      </c>
      <c r="C18" s="100" t="n">
        <v>2105</v>
      </c>
      <c r="D18" s="8" t="n">
        <v>2039</v>
      </c>
    </row>
    <row r="19" customFormat="false" ht="15" hidden="false" customHeight="false" outlineLevel="0" collapsed="false">
      <c r="A19" s="73"/>
      <c r="B19" s="8" t="s">
        <v>165</v>
      </c>
      <c r="C19" s="100" t="n">
        <v>238</v>
      </c>
      <c r="D19" s="8" t="n">
        <v>184</v>
      </c>
    </row>
    <row r="20" customFormat="false" ht="15" hidden="false" customHeight="false" outlineLevel="0" collapsed="false">
      <c r="A20" s="73"/>
      <c r="B20" s="8" t="s">
        <v>166</v>
      </c>
      <c r="C20" s="100" t="n">
        <v>4235</v>
      </c>
      <c r="D20" s="8" t="n">
        <v>4165</v>
      </c>
    </row>
    <row r="21" customFormat="false" ht="15" hidden="false" customHeight="false" outlineLevel="0" collapsed="false">
      <c r="A21" s="73"/>
      <c r="B21" s="8" t="s">
        <v>167</v>
      </c>
      <c r="C21" s="100" t="n">
        <v>1013</v>
      </c>
      <c r="D21" s="8" t="n">
        <v>947</v>
      </c>
    </row>
    <row r="22" customFormat="false" ht="15" hidden="false" customHeight="false" outlineLevel="0" collapsed="false">
      <c r="A22" s="73"/>
      <c r="B22" s="8" t="s">
        <v>168</v>
      </c>
      <c r="C22" s="100" t="n">
        <v>4723</v>
      </c>
      <c r="D22" s="8" t="n">
        <v>6948</v>
      </c>
    </row>
    <row r="23" customFormat="false" ht="15" hidden="false" customHeight="false" outlineLevel="0" collapsed="false">
      <c r="A23" s="73"/>
      <c r="B23" s="8" t="s">
        <v>169</v>
      </c>
      <c r="C23" s="100" t="n">
        <v>734</v>
      </c>
      <c r="D23" s="8" t="n">
        <v>544</v>
      </c>
    </row>
    <row r="24" customFormat="false" ht="15" hidden="false" customHeight="false" outlineLevel="0" collapsed="false">
      <c r="A24" s="73"/>
      <c r="B24" s="8" t="s">
        <v>170</v>
      </c>
      <c r="C24" s="100" t="n">
        <v>13680</v>
      </c>
      <c r="D24" s="8" t="n">
        <v>8420</v>
      </c>
    </row>
    <row r="25" customFormat="false" ht="15" hidden="false" customHeight="false" outlineLevel="0" collapsed="false">
      <c r="A25" s="73"/>
      <c r="B25" s="8" t="s">
        <v>171</v>
      </c>
      <c r="C25" s="100" t="n">
        <v>2657</v>
      </c>
      <c r="D25" s="8" t="n">
        <v>2490</v>
      </c>
    </row>
    <row r="26" customFormat="false" ht="15" hidden="false" customHeight="false" outlineLevel="0" collapsed="false">
      <c r="A26" s="73"/>
      <c r="B26" s="108" t="s">
        <v>98</v>
      </c>
      <c r="C26" s="109" t="n">
        <v>46306</v>
      </c>
      <c r="D26" s="109" t="n">
        <v>43481</v>
      </c>
    </row>
    <row r="27" customFormat="false" ht="15" hidden="false" customHeight="false" outlineLevel="0" collapsed="false">
      <c r="A27" s="107" t="s">
        <v>24</v>
      </c>
      <c r="B27" s="8" t="s">
        <v>172</v>
      </c>
      <c r="C27" s="100" t="n">
        <v>1181</v>
      </c>
      <c r="D27" s="110" t="n">
        <v>1199</v>
      </c>
    </row>
    <row r="28" customFormat="false" ht="15" hidden="false" customHeight="false" outlineLevel="0" collapsed="false">
      <c r="A28" s="107"/>
      <c r="B28" s="8" t="s">
        <v>173</v>
      </c>
      <c r="C28" s="100" t="n">
        <v>3848</v>
      </c>
      <c r="D28" s="8" t="n">
        <v>4903</v>
      </c>
    </row>
    <row r="29" customFormat="false" ht="15" hidden="false" customHeight="false" outlineLevel="0" collapsed="false">
      <c r="A29" s="107"/>
      <c r="B29" s="8" t="s">
        <v>174</v>
      </c>
      <c r="C29" s="100" t="n">
        <v>933</v>
      </c>
      <c r="D29" s="8" t="n">
        <v>988</v>
      </c>
    </row>
    <row r="30" customFormat="false" ht="15" hidden="false" customHeight="false" outlineLevel="0" collapsed="false">
      <c r="A30" s="107"/>
      <c r="B30" s="8" t="s">
        <v>175</v>
      </c>
      <c r="C30" s="100" t="n">
        <v>23870</v>
      </c>
      <c r="D30" s="8" t="n">
        <v>23837</v>
      </c>
    </row>
    <row r="31" customFormat="false" ht="15" hidden="false" customHeight="false" outlineLevel="0" collapsed="false">
      <c r="A31" s="107"/>
      <c r="B31" s="108" t="s">
        <v>98</v>
      </c>
      <c r="C31" s="109" t="n">
        <v>29832</v>
      </c>
      <c r="D31" s="109" t="n">
        <v>30927</v>
      </c>
    </row>
    <row r="32" customFormat="false" ht="15" hidden="false" customHeight="false" outlineLevel="0" collapsed="false">
      <c r="A32" s="99" t="s">
        <v>176</v>
      </c>
      <c r="B32" s="8" t="s">
        <v>177</v>
      </c>
      <c r="C32" s="100" t="n">
        <v>20090</v>
      </c>
      <c r="D32" s="8" t="n">
        <v>221370</v>
      </c>
    </row>
    <row r="33" customFormat="false" ht="15" hidden="false" customHeight="false" outlineLevel="0" collapsed="false">
      <c r="A33" s="99"/>
      <c r="B33" s="8" t="s">
        <v>178</v>
      </c>
      <c r="C33" s="100" t="n">
        <v>102</v>
      </c>
      <c r="D33" s="8" t="n">
        <v>1552</v>
      </c>
    </row>
    <row r="34" customFormat="false" ht="15" hidden="false" customHeight="false" outlineLevel="0" collapsed="false">
      <c r="A34" s="99"/>
      <c r="B34" s="8" t="s">
        <v>179</v>
      </c>
      <c r="C34" s="100" t="n">
        <v>148</v>
      </c>
      <c r="D34" s="8" t="n">
        <v>2360</v>
      </c>
    </row>
    <row r="35" customFormat="false" ht="15" hidden="false" customHeight="false" outlineLevel="0" collapsed="false">
      <c r="A35" s="99"/>
      <c r="B35" s="8" t="s">
        <v>180</v>
      </c>
      <c r="C35" s="100" t="n">
        <v>213</v>
      </c>
      <c r="D35" s="93" t="n">
        <v>4235</v>
      </c>
    </row>
    <row r="36" customFormat="false" ht="15" hidden="false" customHeight="false" outlineLevel="0" collapsed="false">
      <c r="A36" s="99"/>
      <c r="B36" s="108" t="s">
        <v>98</v>
      </c>
      <c r="C36" s="109" t="n">
        <v>20553</v>
      </c>
      <c r="D36" s="109" t="n">
        <v>229517</v>
      </c>
    </row>
    <row r="37" customFormat="false" ht="15" hidden="false" customHeight="false" outlineLevel="0" collapsed="false">
      <c r="B37" s="27"/>
      <c r="C37" s="27"/>
    </row>
  </sheetData>
  <mergeCells count="3">
    <mergeCell ref="A4:A26"/>
    <mergeCell ref="A27:A31"/>
    <mergeCell ref="A32:A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14T12:38:10Z</dcterms:created>
  <dc:creator>ZANTI Maria</dc:creator>
  <dc:description/>
  <dc:language>en-US</dc:language>
  <cp:lastModifiedBy>ZANTI Maria</cp:lastModifiedBy>
  <dcterms:modified xsi:type="dcterms:W3CDTF">2024-09-04T06:46:40Z</dcterms:modified>
  <cp:revision>0</cp:revision>
  <dc:subject/>
  <dc:title/>
</cp:coreProperties>
</file>